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0文章写作\星星草denovo新版本2018年6月\比较基因组单独发表\Froterial in plant science - 修改稿\Figures\"/>
    </mc:Choice>
  </mc:AlternateContent>
  <xr:revisionPtr revIDLastSave="0" documentId="13_ncr:1_{15FC8CC3-7CB0-4FEF-9206-470F7B391A09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Table S5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4" uniqueCount="123">
  <si>
    <t>normal</t>
  </si>
  <si>
    <t>down</t>
  </si>
  <si>
    <t>--</t>
  </si>
  <si>
    <t>up</t>
  </si>
  <si>
    <t>Dehydrin</t>
  </si>
  <si>
    <t>Gene name</t>
    <phoneticPr fontId="18" type="noConversion"/>
  </si>
  <si>
    <t>LEA</t>
    <phoneticPr fontId="18" type="noConversion"/>
  </si>
  <si>
    <t>NHX</t>
    <phoneticPr fontId="18" type="noConversion"/>
  </si>
  <si>
    <t>HKT1;4</t>
    <phoneticPr fontId="18" type="noConversion"/>
  </si>
  <si>
    <t>HAK</t>
    <phoneticPr fontId="18" type="noConversion"/>
  </si>
  <si>
    <t>Calcium-activated outward-rectifying potassium channel</t>
  </si>
  <si>
    <t>V-H+- ATPase</t>
    <phoneticPr fontId="18" type="noConversion"/>
  </si>
  <si>
    <t>Flavonoid 3',5'-hydroxylase</t>
  </si>
  <si>
    <t>Voltage-gated potassium channel</t>
    <phoneticPr fontId="18" type="noConversion"/>
  </si>
  <si>
    <t xml:space="preserve">Calcium-activated outward-rectifying potassium channel </t>
    <phoneticPr fontId="18" type="noConversion"/>
  </si>
  <si>
    <t>HKT1:3</t>
    <phoneticPr fontId="18" type="noConversion"/>
  </si>
  <si>
    <t>voltage-gated potassium channel</t>
    <phoneticPr fontId="18" type="noConversion"/>
  </si>
  <si>
    <t>Dehydrin</t>
    <phoneticPr fontId="18" type="noConversion"/>
  </si>
  <si>
    <t>Flavonoid 3',5'-hydroxylase</t>
    <phoneticPr fontId="18" type="noConversion"/>
  </si>
  <si>
    <t>Glucose-6-phosphate dehydrogenase</t>
    <phoneticPr fontId="18" type="noConversion"/>
  </si>
  <si>
    <t>Sucrose synthase</t>
  </si>
  <si>
    <t>PtF_12.11</t>
  </si>
  <si>
    <t>PtF_129.6</t>
  </si>
  <si>
    <t>PtF_138.55</t>
  </si>
  <si>
    <t>PtF_144.58</t>
  </si>
  <si>
    <t>PtF_161.34</t>
  </si>
  <si>
    <t>PtF_161.56</t>
  </si>
  <si>
    <t>PtF_168.71</t>
  </si>
  <si>
    <t>PtF_168.72</t>
  </si>
  <si>
    <t>PtF_193.40</t>
  </si>
  <si>
    <t>PtF_194.25</t>
  </si>
  <si>
    <t>PtF_2.90_PtF_2.87</t>
  </si>
  <si>
    <t>PtF_2.91</t>
  </si>
  <si>
    <t>PtF_213.113</t>
  </si>
  <si>
    <t>PtF_219.42</t>
  </si>
  <si>
    <t>PtF_219.43</t>
  </si>
  <si>
    <t>PtF_219.46</t>
  </si>
  <si>
    <t>PtF_227.11</t>
  </si>
  <si>
    <t>PtF_248.45</t>
  </si>
  <si>
    <t>PtF_273.7</t>
  </si>
  <si>
    <t>PtF_285.12</t>
  </si>
  <si>
    <t>PtF_287.38</t>
  </si>
  <si>
    <t>PtF_30.90</t>
  </si>
  <si>
    <t>PtF_304.68</t>
  </si>
  <si>
    <t>PtF_309.14</t>
  </si>
  <si>
    <t>PtF_309.18</t>
  </si>
  <si>
    <t>PtF_334.11</t>
  </si>
  <si>
    <t>PtF_347.43</t>
  </si>
  <si>
    <t>PtF_379.20</t>
  </si>
  <si>
    <t>PtF_382.92</t>
  </si>
  <si>
    <t>PtF_382.96</t>
  </si>
  <si>
    <t>PtF_428.24</t>
  </si>
  <si>
    <t>PtF_46.10</t>
  </si>
  <si>
    <t>PtF_472.11</t>
  </si>
  <si>
    <t>PtF_473.89</t>
  </si>
  <si>
    <t>PtF_480.27</t>
  </si>
  <si>
    <t>PtF_517.39</t>
  </si>
  <si>
    <t>PtF_533.30</t>
  </si>
  <si>
    <t>PtF_66.83</t>
  </si>
  <si>
    <t>PtF_73.2</t>
  </si>
  <si>
    <t>PtF_97.42</t>
  </si>
  <si>
    <t>PtO_1049.18</t>
  </si>
  <si>
    <t>PtO_1080.78</t>
  </si>
  <si>
    <t>PtO_1129.2</t>
  </si>
  <si>
    <t>PtO_1129.21</t>
  </si>
  <si>
    <t>PtO_1129.5</t>
  </si>
  <si>
    <t>PtO_1196.42</t>
  </si>
  <si>
    <t>PtO_1267.15</t>
  </si>
  <si>
    <t>PtO_1286.5</t>
  </si>
  <si>
    <t>PtO_1336.4</t>
  </si>
  <si>
    <t>PtO_1446.17</t>
  </si>
  <si>
    <t>PtO_1539.26</t>
  </si>
  <si>
    <t>PtO_1558.23</t>
  </si>
  <si>
    <t>PtO_1584.52</t>
  </si>
  <si>
    <t>PtO_1614.12</t>
  </si>
  <si>
    <t>PtO_1673.5</t>
  </si>
  <si>
    <t>PtO_1784.23</t>
  </si>
  <si>
    <t>PtO_1850.55</t>
  </si>
  <si>
    <t>PtO_2032.66</t>
  </si>
  <si>
    <t>PtO_2103.26</t>
  </si>
  <si>
    <t>PtO_2121.7</t>
  </si>
  <si>
    <t>PtO_2149.35</t>
  </si>
  <si>
    <t>PtO_2159.2</t>
  </si>
  <si>
    <t>PtO_2214.1</t>
  </si>
  <si>
    <t>PtO_2294.75</t>
  </si>
  <si>
    <t>PtO_2298.22</t>
  </si>
  <si>
    <t>PtO_2418.28</t>
  </si>
  <si>
    <t>PtO_2527.56</t>
  </si>
  <si>
    <t>PtO_2527.58</t>
  </si>
  <si>
    <t>PtO_576.16</t>
  </si>
  <si>
    <t>PtO_612.22</t>
  </si>
  <si>
    <t>PtO_647.1</t>
  </si>
  <si>
    <t>PtO_661.32</t>
  </si>
  <si>
    <t>PtO_661.44</t>
  </si>
  <si>
    <t>PtO_701.3</t>
  </si>
  <si>
    <t>PtO_701.4</t>
  </si>
  <si>
    <t>PtO_820.20</t>
  </si>
  <si>
    <t>PtO_824.26</t>
  </si>
  <si>
    <t>PtO_836.60</t>
  </si>
  <si>
    <t>PtO_844.16</t>
  </si>
  <si>
    <t>PtO_892.18</t>
  </si>
  <si>
    <t>PtO_921.17</t>
  </si>
  <si>
    <t>newGene_15497</t>
    <phoneticPr fontId="18" type="noConversion"/>
  </si>
  <si>
    <t>newGene_25565</t>
    <phoneticPr fontId="18" type="noConversion"/>
  </si>
  <si>
    <t>newGene_3080</t>
    <phoneticPr fontId="18" type="noConversion"/>
  </si>
  <si>
    <t>newGene_952</t>
    <phoneticPr fontId="18" type="noConversion"/>
  </si>
  <si>
    <t>newGene_974</t>
    <phoneticPr fontId="18" type="noConversion"/>
  </si>
  <si>
    <t>PtO_1407.1</t>
    <phoneticPr fontId="18" type="noConversion"/>
  </si>
  <si>
    <t>PtO_1927.24</t>
    <phoneticPr fontId="18" type="noConversion"/>
  </si>
  <si>
    <t>PtO_999.27</t>
    <phoneticPr fontId="18" type="noConversion"/>
  </si>
  <si>
    <t>FDR</t>
    <phoneticPr fontId="18" type="noConversion"/>
  </si>
  <si>
    <t>log2Fold change</t>
    <phoneticPr fontId="18" type="noConversion"/>
  </si>
  <si>
    <t>PtF_102.49</t>
    <phoneticPr fontId="18" type="noConversion"/>
  </si>
  <si>
    <t>ABA responsive element binding protein (ABF)</t>
    <phoneticPr fontId="18" type="noConversion"/>
  </si>
  <si>
    <t>Superoxide dismutase</t>
  </si>
  <si>
    <t>Glutathione S-transferase</t>
  </si>
  <si>
    <t>Glutathione S-transferase</t>
    <phoneticPr fontId="18" type="noConversion"/>
  </si>
  <si>
    <t>9-cis-epoxycarotenoid dioxygenase (NCED)</t>
    <phoneticPr fontId="18" type="noConversion"/>
  </si>
  <si>
    <t>12 h Leaf</t>
    <phoneticPr fontId="18" type="noConversion"/>
  </si>
  <si>
    <t>12 h Root</t>
    <phoneticPr fontId="18" type="noConversion"/>
  </si>
  <si>
    <t>48 h Leaf</t>
    <phoneticPr fontId="18" type="noConversion"/>
  </si>
  <si>
    <t>48 h Root</t>
    <phoneticPr fontId="18" type="noConversion"/>
  </si>
  <si>
    <t>#I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Arial"/>
      <family val="2"/>
    </font>
    <font>
      <i/>
      <sz val="1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9" fillId="0" borderId="0" xfId="0" applyFont="1" applyFill="1" applyBorder="1">
      <alignment vertical="center"/>
    </xf>
    <xf numFmtId="11" fontId="19" fillId="0" borderId="0" xfId="0" applyNumberFormat="1" applyFont="1" applyFill="1" applyBorder="1">
      <alignment vertical="center"/>
    </xf>
    <xf numFmtId="0" fontId="19" fillId="0" borderId="0" xfId="0" applyFont="1" applyFill="1" applyBorder="1" applyAlignment="1"/>
    <xf numFmtId="0" fontId="19" fillId="0" borderId="10" xfId="0" applyFont="1" applyFill="1" applyBorder="1">
      <alignment vertical="center"/>
    </xf>
    <xf numFmtId="0" fontId="19" fillId="0" borderId="12" xfId="0" applyFont="1" applyFill="1" applyBorder="1">
      <alignment vertical="center"/>
    </xf>
    <xf numFmtId="0" fontId="19" fillId="0" borderId="11" xfId="0" applyFont="1" applyFill="1" applyBorder="1">
      <alignment vertical="center"/>
    </xf>
    <xf numFmtId="11" fontId="19" fillId="0" borderId="10" xfId="0" applyNumberFormat="1" applyFont="1" applyFill="1" applyBorder="1">
      <alignment vertical="center"/>
    </xf>
    <xf numFmtId="0" fontId="22" fillId="0" borderId="0" xfId="0" applyFont="1" applyFill="1" applyBorder="1">
      <alignment vertical="center"/>
    </xf>
    <xf numFmtId="0" fontId="22" fillId="0" borderId="0" xfId="0" applyFont="1" applyFill="1" applyBorder="1" applyAlignment="1"/>
    <xf numFmtId="0" fontId="19" fillId="0" borderId="11" xfId="0" applyFont="1" applyFill="1" applyBorder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0" fontId="21" fillId="0" borderId="0" xfId="0" applyFont="1" applyFill="1">
      <alignment vertical="center"/>
    </xf>
    <xf numFmtId="0" fontId="21" fillId="0" borderId="10" xfId="0" applyFont="1" applyFill="1" applyBorder="1">
      <alignment vertical="center"/>
    </xf>
    <xf numFmtId="0" fontId="20" fillId="0" borderId="12" xfId="0" applyFont="1" applyFill="1" applyBorder="1" applyAlignment="1">
      <alignment horizontal="center" vertical="center"/>
    </xf>
    <xf numFmtId="0" fontId="22" fillId="0" borderId="12" xfId="0" applyFont="1" applyFill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A5F94-E147-4112-9E19-DA6F0C6C79E9}">
  <dimension ref="A2:Q99"/>
  <sheetViews>
    <sheetView tabSelected="1" workbookViewId="0">
      <selection activeCell="Q12" sqref="Q12"/>
    </sheetView>
  </sheetViews>
  <sheetFormatPr defaultRowHeight="14.25" x14ac:dyDescent="0.2"/>
  <cols>
    <col min="1" max="1" width="14.125" style="1" customWidth="1"/>
    <col min="2" max="4" width="9" style="1"/>
    <col min="5" max="5" width="4.5" style="1" customWidth="1"/>
    <col min="6" max="8" width="9" style="1"/>
    <col min="9" max="9" width="5.5" style="1" customWidth="1"/>
    <col min="10" max="12" width="9" style="1"/>
    <col min="13" max="13" width="4.5" style="1" customWidth="1"/>
    <col min="14" max="16" width="9" style="1"/>
    <col min="17" max="17" width="48.875" style="8" customWidth="1"/>
    <col min="18" max="16384" width="9" style="1"/>
  </cols>
  <sheetData>
    <row r="2" spans="1:17" x14ac:dyDescent="0.2">
      <c r="A2" s="5"/>
      <c r="B2" s="10" t="s">
        <v>118</v>
      </c>
      <c r="C2" s="10"/>
      <c r="D2" s="11"/>
      <c r="E2" s="14"/>
      <c r="F2" s="10" t="s">
        <v>119</v>
      </c>
      <c r="G2" s="10"/>
      <c r="H2" s="11"/>
      <c r="I2" s="14"/>
      <c r="J2" s="10" t="s">
        <v>120</v>
      </c>
      <c r="K2" s="10"/>
      <c r="L2" s="11"/>
      <c r="M2" s="14"/>
      <c r="N2" s="10" t="s">
        <v>121</v>
      </c>
      <c r="O2" s="10"/>
      <c r="P2" s="11"/>
      <c r="Q2" s="15"/>
    </row>
    <row r="3" spans="1:17" x14ac:dyDescent="0.2">
      <c r="A3" s="1" t="s">
        <v>122</v>
      </c>
      <c r="B3" s="1" t="s">
        <v>110</v>
      </c>
      <c r="C3" s="6" t="s">
        <v>111</v>
      </c>
      <c r="D3" s="6"/>
      <c r="F3" s="6" t="s">
        <v>110</v>
      </c>
      <c r="G3" s="1" t="s">
        <v>111</v>
      </c>
      <c r="H3" s="6"/>
      <c r="I3" s="4"/>
      <c r="J3" s="1" t="s">
        <v>110</v>
      </c>
      <c r="K3" s="1" t="s">
        <v>111</v>
      </c>
      <c r="N3" s="6" t="s">
        <v>110</v>
      </c>
      <c r="O3" s="6" t="s">
        <v>111</v>
      </c>
      <c r="P3" s="6"/>
      <c r="Q3" s="4" t="s">
        <v>5</v>
      </c>
    </row>
    <row r="4" spans="1:17" x14ac:dyDescent="0.2">
      <c r="A4" s="5" t="s">
        <v>56</v>
      </c>
      <c r="B4" s="5">
        <v>1.180903E-2</v>
      </c>
      <c r="C4" s="1">
        <v>1.2466848420000001</v>
      </c>
      <c r="D4" s="1" t="s">
        <v>3</v>
      </c>
      <c r="E4" s="5"/>
      <c r="F4" s="2">
        <v>4.8978300000000001E-7</v>
      </c>
      <c r="G4" s="5">
        <v>0.79371814799999996</v>
      </c>
      <c r="H4" s="1" t="s">
        <v>0</v>
      </c>
      <c r="J4" s="5">
        <v>5.2205456999999997E-2</v>
      </c>
      <c r="K4" s="5">
        <v>0.81213053999999996</v>
      </c>
      <c r="L4" s="5" t="s">
        <v>0</v>
      </c>
      <c r="M4" s="5"/>
      <c r="N4" s="1">
        <v>0.134149729</v>
      </c>
      <c r="O4" s="1">
        <v>0.25651301399999998</v>
      </c>
      <c r="P4" s="1" t="s">
        <v>0</v>
      </c>
      <c r="Q4" s="8" t="s">
        <v>18</v>
      </c>
    </row>
    <row r="5" spans="1:17" x14ac:dyDescent="0.2">
      <c r="A5" s="1" t="s">
        <v>96</v>
      </c>
      <c r="B5" s="1">
        <v>4.5127399999999999E-4</v>
      </c>
      <c r="C5" s="1">
        <v>1.4485144489999999</v>
      </c>
      <c r="D5" s="1" t="s">
        <v>3</v>
      </c>
      <c r="F5" s="1">
        <v>8.4501323000000003E-2</v>
      </c>
      <c r="G5" s="1">
        <v>0.54021331900000003</v>
      </c>
      <c r="H5" s="1" t="s">
        <v>0</v>
      </c>
      <c r="J5" s="1">
        <v>3.3250835999999999E-2</v>
      </c>
      <c r="K5" s="1">
        <v>0.73819988599999997</v>
      </c>
      <c r="L5" s="1" t="s">
        <v>0</v>
      </c>
      <c r="N5" s="1">
        <v>5.6019468000000003E-2</v>
      </c>
      <c r="O5" s="1">
        <v>0.341497891</v>
      </c>
      <c r="P5" s="1" t="s">
        <v>0</v>
      </c>
      <c r="Q5" s="8" t="s">
        <v>12</v>
      </c>
    </row>
    <row r="6" spans="1:17" x14ac:dyDescent="0.2">
      <c r="A6" s="1" t="s">
        <v>91</v>
      </c>
      <c r="B6" s="1">
        <v>0.72551820099999997</v>
      </c>
      <c r="C6" s="1">
        <v>-0.30807705000000002</v>
      </c>
      <c r="D6" s="1" t="s">
        <v>0</v>
      </c>
      <c r="F6" s="1">
        <v>1.7674300000000001E-4</v>
      </c>
      <c r="G6" s="1">
        <v>1.0169690360000001</v>
      </c>
      <c r="H6" s="1" t="s">
        <v>3</v>
      </c>
      <c r="J6" s="1">
        <v>0.79084491899999998</v>
      </c>
      <c r="K6" s="1">
        <v>-0.14591259000000001</v>
      </c>
      <c r="L6" s="1" t="s">
        <v>0</v>
      </c>
      <c r="N6" s="1">
        <v>0.23244951899999999</v>
      </c>
      <c r="O6" s="1">
        <v>0.39500411899999999</v>
      </c>
      <c r="P6" s="1" t="s">
        <v>0</v>
      </c>
      <c r="Q6" s="8" t="s">
        <v>19</v>
      </c>
    </row>
    <row r="7" spans="1:17" x14ac:dyDescent="0.2">
      <c r="A7" s="1" t="s">
        <v>107</v>
      </c>
      <c r="B7" s="1">
        <v>6.8482169630247505E-4</v>
      </c>
      <c r="C7" s="1">
        <v>1.30233414950815</v>
      </c>
      <c r="D7" s="1" t="s">
        <v>3</v>
      </c>
      <c r="F7" s="1">
        <v>2.7604931620969701E-3</v>
      </c>
      <c r="G7" s="1">
        <v>1.51682286203714</v>
      </c>
      <c r="H7" s="1" t="s">
        <v>3</v>
      </c>
      <c r="J7" s="1">
        <v>1.1608060367678301E-37</v>
      </c>
      <c r="K7" s="1">
        <v>1.82565640473047</v>
      </c>
      <c r="L7" s="1" t="s">
        <v>3</v>
      </c>
      <c r="N7" s="1">
        <v>2.6272411411297099E-10</v>
      </c>
      <c r="O7" s="1">
        <v>1.29614842394679</v>
      </c>
      <c r="P7" s="1" t="s">
        <v>3</v>
      </c>
      <c r="Q7" s="8" t="s">
        <v>20</v>
      </c>
    </row>
    <row r="8" spans="1:17" x14ac:dyDescent="0.2">
      <c r="A8" s="1" t="s">
        <v>108</v>
      </c>
      <c r="B8" s="1">
        <v>0.55102372329468596</v>
      </c>
      <c r="C8" s="1">
        <v>0.29331716958932902</v>
      </c>
      <c r="D8" s="1" t="s">
        <v>0</v>
      </c>
      <c r="F8" s="1">
        <v>3.0221559030457902E-7</v>
      </c>
      <c r="G8" s="1">
        <v>1.1458107361858201</v>
      </c>
      <c r="H8" s="1" t="s">
        <v>3</v>
      </c>
      <c r="J8" s="1">
        <v>0.278063799671455</v>
      </c>
      <c r="K8" s="1">
        <v>0.193718542338052</v>
      </c>
      <c r="L8" s="1" t="s">
        <v>0</v>
      </c>
      <c r="N8" s="1">
        <v>7.2445653152074206E-33</v>
      </c>
      <c r="O8" s="1">
        <v>1.73453736040285</v>
      </c>
      <c r="P8" s="1" t="s">
        <v>3</v>
      </c>
      <c r="Q8" s="8" t="s">
        <v>20</v>
      </c>
    </row>
    <row r="9" spans="1:17" x14ac:dyDescent="0.2">
      <c r="A9" s="1" t="s">
        <v>109</v>
      </c>
      <c r="B9" s="1">
        <v>0.22810642496477301</v>
      </c>
      <c r="C9" s="1">
        <v>0.73023568084776502</v>
      </c>
      <c r="D9" s="1" t="s">
        <v>0</v>
      </c>
      <c r="F9" s="1">
        <v>4.2348866476226999E-6</v>
      </c>
      <c r="G9" s="1">
        <v>1.4178359941310199</v>
      </c>
      <c r="H9" s="1" t="s">
        <v>3</v>
      </c>
      <c r="J9" s="1">
        <v>8.6301701522633806E-2</v>
      </c>
      <c r="K9" s="1">
        <v>0.82579534873956195</v>
      </c>
      <c r="L9" s="1" t="s">
        <v>0</v>
      </c>
      <c r="N9" s="1">
        <v>1.53275556804052E-40</v>
      </c>
      <c r="O9" s="1">
        <v>2.4094178193421598</v>
      </c>
      <c r="P9" s="1" t="s">
        <v>3</v>
      </c>
      <c r="Q9" s="8" t="s">
        <v>20</v>
      </c>
    </row>
    <row r="10" spans="1:17" x14ac:dyDescent="0.2">
      <c r="A10" s="1" t="s">
        <v>52</v>
      </c>
      <c r="B10" s="1">
        <v>9.496371E-3</v>
      </c>
      <c r="C10" s="1">
        <v>1.327169544</v>
      </c>
      <c r="D10" s="1" t="s">
        <v>3</v>
      </c>
      <c r="F10" s="2">
        <v>1.7939200000000002E-15</v>
      </c>
      <c r="G10" s="1">
        <v>2.765516431</v>
      </c>
      <c r="H10" s="1" t="s">
        <v>3</v>
      </c>
      <c r="J10" s="2">
        <v>3.5258799999999999E-17</v>
      </c>
      <c r="K10" s="1">
        <v>2.9920980519999998</v>
      </c>
      <c r="L10" s="1" t="s">
        <v>3</v>
      </c>
      <c r="N10" s="1">
        <v>7.9047502000000006E-2</v>
      </c>
      <c r="O10" s="1">
        <v>-0.61234821399999995</v>
      </c>
      <c r="P10" s="1" t="s">
        <v>0</v>
      </c>
      <c r="Q10" s="8" t="s">
        <v>117</v>
      </c>
    </row>
    <row r="11" spans="1:17" x14ac:dyDescent="0.2">
      <c r="A11" s="1" t="s">
        <v>73</v>
      </c>
      <c r="B11" s="1">
        <v>0.48740387600000001</v>
      </c>
      <c r="C11" s="1">
        <v>0.51845137500000005</v>
      </c>
      <c r="D11" s="1" t="s">
        <v>0</v>
      </c>
      <c r="F11" s="1">
        <v>1.4604885999999999E-2</v>
      </c>
      <c r="G11" s="1">
        <v>1.1562151810000001</v>
      </c>
      <c r="H11" s="1" t="s">
        <v>3</v>
      </c>
      <c r="J11" s="1">
        <v>0.80039190599999999</v>
      </c>
      <c r="K11" s="1">
        <v>-0.13837502800000001</v>
      </c>
      <c r="L11" s="1" t="s">
        <v>0</v>
      </c>
      <c r="N11" s="1">
        <v>8.5730370000000004E-3</v>
      </c>
      <c r="O11" s="1">
        <v>-0.79710533800000005</v>
      </c>
      <c r="P11" s="1" t="s">
        <v>0</v>
      </c>
      <c r="Q11" s="8" t="s">
        <v>117</v>
      </c>
    </row>
    <row r="12" spans="1:17" x14ac:dyDescent="0.2">
      <c r="A12" s="1" t="s">
        <v>67</v>
      </c>
      <c r="B12" s="3" t="s">
        <v>2</v>
      </c>
      <c r="C12" s="3" t="s">
        <v>2</v>
      </c>
      <c r="D12" s="3" t="s">
        <v>2</v>
      </c>
      <c r="E12" s="3"/>
      <c r="F12" s="3">
        <v>2.4787994000000001E-2</v>
      </c>
      <c r="G12" s="3">
        <v>0.70045550000000001</v>
      </c>
      <c r="H12" s="3" t="s">
        <v>0</v>
      </c>
      <c r="I12" s="3"/>
      <c r="J12" s="3">
        <v>1.3662680999999999E-2</v>
      </c>
      <c r="K12" s="3">
        <v>1.022597014</v>
      </c>
      <c r="L12" s="3" t="s">
        <v>3</v>
      </c>
      <c r="M12" s="3"/>
      <c r="N12" s="3">
        <v>0.32354530500000001</v>
      </c>
      <c r="O12" s="3">
        <v>-0.32189240099999999</v>
      </c>
      <c r="P12" s="3" t="s">
        <v>0</v>
      </c>
      <c r="Q12" s="9" t="s">
        <v>113</v>
      </c>
    </row>
    <row r="13" spans="1:17" x14ac:dyDescent="0.2">
      <c r="A13" s="3" t="s">
        <v>80</v>
      </c>
      <c r="B13" s="3">
        <v>1.1521899999999999E-7</v>
      </c>
      <c r="C13" s="3">
        <v>1.6834154619999999</v>
      </c>
      <c r="D13" s="3" t="s">
        <v>3</v>
      </c>
      <c r="E13" s="3"/>
      <c r="F13" s="3">
        <v>4.62257E-14</v>
      </c>
      <c r="G13" s="3">
        <v>1.7967867790000001</v>
      </c>
      <c r="H13" s="3" t="s">
        <v>3</v>
      </c>
      <c r="I13" s="3"/>
      <c r="J13" s="3">
        <v>1.60311E-19</v>
      </c>
      <c r="K13" s="3">
        <v>1.777676152</v>
      </c>
      <c r="L13" s="3" t="s">
        <v>3</v>
      </c>
      <c r="M13" s="3"/>
      <c r="N13" s="3">
        <v>0.90022648199999999</v>
      </c>
      <c r="O13" s="3">
        <v>-6.527724E-2</v>
      </c>
      <c r="P13" s="3" t="s">
        <v>0</v>
      </c>
      <c r="Q13" s="9" t="s">
        <v>113</v>
      </c>
    </row>
    <row r="14" spans="1:17" x14ac:dyDescent="0.2">
      <c r="A14" s="1" t="s">
        <v>80</v>
      </c>
      <c r="B14" s="3">
        <v>1.1521899999999999E-7</v>
      </c>
      <c r="C14" s="3">
        <v>1.6834154619999999</v>
      </c>
      <c r="D14" s="3" t="s">
        <v>3</v>
      </c>
      <c r="E14" s="3"/>
      <c r="F14" s="3">
        <v>4.62257E-14</v>
      </c>
      <c r="G14" s="3">
        <v>1.7967867790000001</v>
      </c>
      <c r="H14" s="3" t="s">
        <v>3</v>
      </c>
      <c r="I14" s="3"/>
      <c r="J14" s="3">
        <v>1.60311E-19</v>
      </c>
      <c r="K14" s="3">
        <v>1.777676152</v>
      </c>
      <c r="L14" s="3" t="s">
        <v>3</v>
      </c>
      <c r="M14" s="3"/>
      <c r="N14" s="3">
        <v>0.90022648199999999</v>
      </c>
      <c r="O14" s="3">
        <v>-6.527724E-2</v>
      </c>
      <c r="P14" s="3" t="s">
        <v>0</v>
      </c>
      <c r="Q14" s="9" t="s">
        <v>113</v>
      </c>
    </row>
    <row r="15" spans="1:17" x14ac:dyDescent="0.2">
      <c r="A15" s="3" t="s">
        <v>82</v>
      </c>
      <c r="B15" s="3">
        <v>1.32565E-8</v>
      </c>
      <c r="C15" s="3">
        <v>2.0753716199999999</v>
      </c>
      <c r="D15" s="3" t="s">
        <v>3</v>
      </c>
      <c r="E15" s="3"/>
      <c r="F15" s="3">
        <v>2.37344E-9</v>
      </c>
      <c r="G15" s="3">
        <v>1.3719697369999999</v>
      </c>
      <c r="H15" s="3" t="s">
        <v>3</v>
      </c>
      <c r="I15" s="3"/>
      <c r="J15" s="3">
        <v>5.7920899999999996E-20</v>
      </c>
      <c r="K15" s="3">
        <v>1.151660227</v>
      </c>
      <c r="L15" s="3" t="s">
        <v>3</v>
      </c>
      <c r="M15" s="3"/>
      <c r="N15" s="3">
        <v>0.79408372199999999</v>
      </c>
      <c r="O15" s="3">
        <v>0.106880568</v>
      </c>
      <c r="P15" s="3" t="s">
        <v>0</v>
      </c>
      <c r="Q15" s="9" t="s">
        <v>113</v>
      </c>
    </row>
    <row r="16" spans="1:17" x14ac:dyDescent="0.2">
      <c r="A16" s="1" t="s">
        <v>82</v>
      </c>
      <c r="B16" s="3">
        <v>1.32565E-8</v>
      </c>
      <c r="C16" s="3">
        <v>2.0753716199999999</v>
      </c>
      <c r="D16" s="3" t="s">
        <v>3</v>
      </c>
      <c r="E16" s="3"/>
      <c r="F16" s="3">
        <v>2.37344E-9</v>
      </c>
      <c r="G16" s="3">
        <v>1.3719697369999999</v>
      </c>
      <c r="H16" s="3" t="s">
        <v>3</v>
      </c>
      <c r="I16" s="3"/>
      <c r="J16" s="3">
        <v>5.7920899999999996E-20</v>
      </c>
      <c r="K16" s="3">
        <v>1.151660227</v>
      </c>
      <c r="L16" s="3" t="s">
        <v>3</v>
      </c>
      <c r="M16" s="3"/>
      <c r="N16" s="3">
        <v>0.79408372199999999</v>
      </c>
      <c r="O16" s="3">
        <v>0.106880568</v>
      </c>
      <c r="P16" s="3" t="s">
        <v>0</v>
      </c>
      <c r="Q16" s="9" t="s">
        <v>113</v>
      </c>
    </row>
    <row r="17" spans="1:17" x14ac:dyDescent="0.2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9"/>
    </row>
    <row r="18" spans="1:17" x14ac:dyDescent="0.2">
      <c r="A18" s="1" t="s">
        <v>50</v>
      </c>
      <c r="B18" s="1">
        <v>9.6138710000000002E-2</v>
      </c>
      <c r="C18" s="1">
        <v>-0.51114138899999995</v>
      </c>
      <c r="D18" s="1" t="s">
        <v>0</v>
      </c>
      <c r="F18" s="1">
        <v>0.29546284699999997</v>
      </c>
      <c r="G18" s="1">
        <v>-0.29418568899999997</v>
      </c>
      <c r="H18" s="1" t="s">
        <v>0</v>
      </c>
      <c r="J18" s="2">
        <v>1.4136599999999999E-5</v>
      </c>
      <c r="K18" s="1">
        <v>-1.085919893</v>
      </c>
      <c r="L18" s="1" t="s">
        <v>1</v>
      </c>
      <c r="N18" s="2">
        <v>4.6192300000000002E-10</v>
      </c>
      <c r="O18" s="1">
        <v>-0.83905856999999995</v>
      </c>
      <c r="P18" s="1" t="s">
        <v>0</v>
      </c>
      <c r="Q18" s="8" t="s">
        <v>10</v>
      </c>
    </row>
    <row r="19" spans="1:17" x14ac:dyDescent="0.2">
      <c r="A19" s="1" t="s">
        <v>49</v>
      </c>
      <c r="B19" s="1">
        <v>0.66986321100000001</v>
      </c>
      <c r="C19" s="1">
        <v>-0.27348803199999999</v>
      </c>
      <c r="D19" s="1" t="s">
        <v>0</v>
      </c>
      <c r="F19" s="1">
        <v>0.86604732699999998</v>
      </c>
      <c r="G19" s="1">
        <v>6.3171461999999998E-2</v>
      </c>
      <c r="H19" s="1" t="s">
        <v>0</v>
      </c>
      <c r="J19" s="1">
        <v>0.90456217400000005</v>
      </c>
      <c r="K19" s="1">
        <v>-4.9807944E-2</v>
      </c>
      <c r="L19" s="1" t="s">
        <v>0</v>
      </c>
      <c r="N19" s="2">
        <v>6.2985600000000002E-9</v>
      </c>
      <c r="O19" s="1">
        <v>-1.2251940130000001</v>
      </c>
      <c r="P19" s="1" t="s">
        <v>1</v>
      </c>
      <c r="Q19" s="8" t="s">
        <v>14</v>
      </c>
    </row>
    <row r="20" spans="1:17" x14ac:dyDescent="0.2">
      <c r="A20" s="1" t="s">
        <v>39</v>
      </c>
      <c r="B20" s="1">
        <v>0.98412908099999996</v>
      </c>
      <c r="C20" s="1">
        <v>-2.9712411000000001E-2</v>
      </c>
      <c r="D20" s="1" t="s">
        <v>0</v>
      </c>
      <c r="F20" s="1">
        <v>0.74352101999999998</v>
      </c>
      <c r="G20" s="1">
        <v>-0.25006891399999998</v>
      </c>
      <c r="H20" s="1" t="s">
        <v>0</v>
      </c>
      <c r="J20" s="1" t="s">
        <v>2</v>
      </c>
      <c r="K20" s="1" t="s">
        <v>2</v>
      </c>
      <c r="L20" s="1" t="s">
        <v>2</v>
      </c>
      <c r="N20" s="1">
        <v>1.271599E-3</v>
      </c>
      <c r="O20" s="1">
        <v>-1.2720178639999999</v>
      </c>
      <c r="P20" s="1" t="s">
        <v>1</v>
      </c>
      <c r="Q20" s="8" t="s">
        <v>9</v>
      </c>
    </row>
    <row r="21" spans="1:17" x14ac:dyDescent="0.2">
      <c r="A21" s="1" t="s">
        <v>54</v>
      </c>
      <c r="B21" s="1">
        <v>0.89282933600000003</v>
      </c>
      <c r="C21" s="1">
        <v>-0.16276759599999999</v>
      </c>
      <c r="D21" s="1" t="s">
        <v>0</v>
      </c>
      <c r="F21" s="1">
        <v>0.117390776</v>
      </c>
      <c r="G21" s="1">
        <v>-0.84327428599999998</v>
      </c>
      <c r="H21" s="1" t="s">
        <v>0</v>
      </c>
      <c r="J21" s="1" t="s">
        <v>2</v>
      </c>
      <c r="K21" s="1" t="s">
        <v>2</v>
      </c>
      <c r="L21" s="1" t="s">
        <v>2</v>
      </c>
      <c r="N21" s="2">
        <v>5.6001199999999997E-6</v>
      </c>
      <c r="O21" s="1">
        <v>-1.5573704639999999</v>
      </c>
      <c r="P21" s="1" t="s">
        <v>1</v>
      </c>
      <c r="Q21" s="8" t="s">
        <v>9</v>
      </c>
    </row>
    <row r="22" spans="1:17" x14ac:dyDescent="0.2">
      <c r="A22" s="1" t="s">
        <v>74</v>
      </c>
      <c r="B22" s="1">
        <v>0.40236923000000002</v>
      </c>
      <c r="C22" s="1">
        <v>0.53936771800000005</v>
      </c>
      <c r="D22" s="1" t="s">
        <v>0</v>
      </c>
      <c r="F22" s="2">
        <v>4.8741100000000003E-6</v>
      </c>
      <c r="G22" s="1">
        <v>0.97497375600000002</v>
      </c>
      <c r="H22" s="1" t="s">
        <v>0</v>
      </c>
      <c r="J22" s="1">
        <v>1.8162699999999999E-4</v>
      </c>
      <c r="K22" s="1">
        <v>1.1222670729999999</v>
      </c>
      <c r="L22" s="1" t="s">
        <v>3</v>
      </c>
      <c r="N22" s="2">
        <v>3.0297999999999998E-7</v>
      </c>
      <c r="O22" s="1">
        <v>0.71490750000000003</v>
      </c>
      <c r="P22" s="1" t="s">
        <v>0</v>
      </c>
      <c r="Q22" s="8" t="s">
        <v>9</v>
      </c>
    </row>
    <row r="23" spans="1:17" x14ac:dyDescent="0.2">
      <c r="A23" s="1" t="s">
        <v>79</v>
      </c>
      <c r="B23" s="1">
        <v>0.95129662800000003</v>
      </c>
      <c r="C23" s="1">
        <v>-4.1027998000000003E-2</v>
      </c>
      <c r="D23" s="1" t="s">
        <v>0</v>
      </c>
      <c r="F23" s="1">
        <v>0.50087654199999998</v>
      </c>
      <c r="G23" s="1">
        <v>0.26462752699999997</v>
      </c>
      <c r="H23" s="1" t="s">
        <v>0</v>
      </c>
      <c r="J23" s="1">
        <v>7.8494957000000004E-2</v>
      </c>
      <c r="K23" s="1">
        <v>-0.22397061500000001</v>
      </c>
      <c r="L23" s="1" t="s">
        <v>0</v>
      </c>
      <c r="N23" s="2">
        <v>2.6234699999999999E-14</v>
      </c>
      <c r="O23" s="1">
        <v>1.13763675</v>
      </c>
      <c r="P23" s="1" t="s">
        <v>3</v>
      </c>
      <c r="Q23" s="8" t="s">
        <v>9</v>
      </c>
    </row>
    <row r="24" spans="1:17" x14ac:dyDescent="0.2">
      <c r="A24" s="1" t="s">
        <v>64</v>
      </c>
      <c r="B24" s="1">
        <v>0.33752761999999997</v>
      </c>
      <c r="C24" s="1">
        <v>-0.54283233399999997</v>
      </c>
      <c r="D24" s="1" t="s">
        <v>0</v>
      </c>
      <c r="F24" s="1">
        <v>0.34754553599999999</v>
      </c>
      <c r="G24" s="1">
        <v>0.49195016600000002</v>
      </c>
      <c r="H24" s="1" t="s">
        <v>0</v>
      </c>
      <c r="J24" s="1">
        <v>6.2605199999999999E-4</v>
      </c>
      <c r="K24" s="1">
        <v>-0.82161121699999995</v>
      </c>
      <c r="L24" s="1" t="s">
        <v>0</v>
      </c>
      <c r="N24" s="2">
        <v>1.7358299999999999E-8</v>
      </c>
      <c r="O24" s="1">
        <v>1.7508107559999999</v>
      </c>
      <c r="P24" s="1" t="s">
        <v>3</v>
      </c>
      <c r="Q24" s="8" t="s">
        <v>15</v>
      </c>
    </row>
    <row r="25" spans="1:17" x14ac:dyDescent="0.2">
      <c r="A25" s="1" t="s">
        <v>65</v>
      </c>
      <c r="B25" s="1" t="s">
        <v>2</v>
      </c>
      <c r="C25" s="1" t="s">
        <v>2</v>
      </c>
      <c r="D25" s="1" t="s">
        <v>2</v>
      </c>
      <c r="F25" s="2">
        <v>7.9041999999999994E-12</v>
      </c>
      <c r="G25" s="1">
        <v>-2.4148372120000001</v>
      </c>
      <c r="H25" s="1" t="s">
        <v>1</v>
      </c>
      <c r="J25" s="1" t="s">
        <v>2</v>
      </c>
      <c r="K25" s="1" t="s">
        <v>2</v>
      </c>
      <c r="L25" s="1" t="s">
        <v>2</v>
      </c>
      <c r="N25" s="2">
        <v>2.2318500000000001E-6</v>
      </c>
      <c r="O25" s="1">
        <v>-1.6151638020000001</v>
      </c>
      <c r="P25" s="1" t="s">
        <v>1</v>
      </c>
      <c r="Q25" s="8" t="s">
        <v>8</v>
      </c>
    </row>
    <row r="26" spans="1:17" x14ac:dyDescent="0.2">
      <c r="A26" s="1" t="s">
        <v>51</v>
      </c>
      <c r="B26" s="1">
        <v>0.41972675700000001</v>
      </c>
      <c r="C26" s="1">
        <v>0.499679172</v>
      </c>
      <c r="D26" s="1" t="s">
        <v>0</v>
      </c>
      <c r="F26" s="2">
        <v>8.6346699999999998E-5</v>
      </c>
      <c r="G26" s="1">
        <v>1.818717667</v>
      </c>
      <c r="H26" s="1" t="s">
        <v>3</v>
      </c>
      <c r="J26" s="1">
        <v>1.4517788E-2</v>
      </c>
      <c r="K26" s="1">
        <v>0.42608959499999999</v>
      </c>
      <c r="L26" s="1" t="s">
        <v>0</v>
      </c>
      <c r="N26" s="2">
        <v>3.8578699999999996E-9</v>
      </c>
      <c r="O26" s="1">
        <v>1.980061037</v>
      </c>
      <c r="P26" s="1" t="s">
        <v>3</v>
      </c>
      <c r="Q26" s="8" t="s">
        <v>13</v>
      </c>
    </row>
    <row r="27" spans="1:17" x14ac:dyDescent="0.2">
      <c r="A27" s="1" t="s">
        <v>63</v>
      </c>
      <c r="B27" s="1">
        <v>0.228106425</v>
      </c>
      <c r="C27" s="1">
        <v>0.51005000899999997</v>
      </c>
      <c r="D27" s="1" t="s">
        <v>0</v>
      </c>
      <c r="F27" s="2">
        <v>4.0722999999999998E-14</v>
      </c>
      <c r="G27" s="1">
        <v>2.532656303</v>
      </c>
      <c r="H27" s="1" t="s">
        <v>3</v>
      </c>
      <c r="J27" s="1">
        <v>1.33626E-4</v>
      </c>
      <c r="K27" s="1">
        <v>0.82688874000000001</v>
      </c>
      <c r="L27" s="1" t="s">
        <v>0</v>
      </c>
      <c r="N27" s="2">
        <v>1.70804E-52</v>
      </c>
      <c r="O27" s="1">
        <v>2.81684687</v>
      </c>
      <c r="P27" s="1" t="s">
        <v>3</v>
      </c>
      <c r="Q27" s="8" t="s">
        <v>16</v>
      </c>
    </row>
    <row r="28" spans="1:17" x14ac:dyDescent="0.2">
      <c r="A28" s="1" t="s">
        <v>26</v>
      </c>
      <c r="B28" s="1">
        <v>0.88947283099999996</v>
      </c>
      <c r="C28" s="1">
        <v>0.171644986</v>
      </c>
      <c r="D28" s="1" t="s">
        <v>0</v>
      </c>
      <c r="F28" s="1">
        <v>1.8193090000000001E-3</v>
      </c>
      <c r="G28" s="1">
        <v>1.0758548720000001</v>
      </c>
      <c r="H28" s="1" t="s">
        <v>3</v>
      </c>
      <c r="J28" s="1">
        <v>0.38677293600000001</v>
      </c>
      <c r="K28" s="1">
        <v>0.53819265000000005</v>
      </c>
      <c r="L28" s="1" t="s">
        <v>0</v>
      </c>
      <c r="N28" s="1">
        <v>0.853993946</v>
      </c>
      <c r="O28" s="1">
        <v>0.109511357</v>
      </c>
      <c r="P28" s="1" t="s">
        <v>0</v>
      </c>
      <c r="Q28" s="8" t="s">
        <v>7</v>
      </c>
    </row>
    <row r="29" spans="1:17" s="3" customFormat="1" x14ac:dyDescent="0.2">
      <c r="A29" s="1" t="s">
        <v>55</v>
      </c>
      <c r="B29" s="1" t="s">
        <v>2</v>
      </c>
      <c r="C29" s="1" t="s">
        <v>2</v>
      </c>
      <c r="D29" s="1" t="s">
        <v>2</v>
      </c>
      <c r="E29" s="1"/>
      <c r="F29" s="1">
        <v>1.9768699999999999E-4</v>
      </c>
      <c r="G29" s="1">
        <v>1.909075155</v>
      </c>
      <c r="H29" s="1" t="s">
        <v>3</v>
      </c>
      <c r="I29" s="1"/>
      <c r="J29" s="1" t="s">
        <v>2</v>
      </c>
      <c r="K29" s="1" t="s">
        <v>2</v>
      </c>
      <c r="L29" s="1" t="s">
        <v>2</v>
      </c>
      <c r="M29" s="1"/>
      <c r="N29" s="2">
        <v>2.21131E-5</v>
      </c>
      <c r="O29" s="1">
        <v>2.108337664</v>
      </c>
      <c r="P29" s="1" t="s">
        <v>3</v>
      </c>
      <c r="Q29" s="8" t="s">
        <v>7</v>
      </c>
    </row>
    <row r="30" spans="1:17" s="3" customFormat="1" x14ac:dyDescent="0.2">
      <c r="A30" s="1" t="s">
        <v>93</v>
      </c>
      <c r="B30" s="1">
        <v>0.75795220699999999</v>
      </c>
      <c r="C30" s="1">
        <v>0.30264699699999997</v>
      </c>
      <c r="D30" s="1" t="s">
        <v>0</v>
      </c>
      <c r="E30" s="1"/>
      <c r="F30" s="1">
        <v>0.52433192699999998</v>
      </c>
      <c r="G30" s="1">
        <v>-0.24153609000000001</v>
      </c>
      <c r="H30" s="1" t="s">
        <v>0</v>
      </c>
      <c r="I30" s="1"/>
      <c r="J30" s="1" t="s">
        <v>2</v>
      </c>
      <c r="K30" s="1" t="s">
        <v>2</v>
      </c>
      <c r="L30" s="1" t="s">
        <v>2</v>
      </c>
      <c r="M30" s="1"/>
      <c r="N30" s="2">
        <v>2.23402E-15</v>
      </c>
      <c r="O30" s="1">
        <v>-1.1258633220000001</v>
      </c>
      <c r="P30" s="1" t="s">
        <v>1</v>
      </c>
      <c r="Q30" s="8" t="s">
        <v>7</v>
      </c>
    </row>
    <row r="31" spans="1:17" s="3" customFormat="1" x14ac:dyDescent="0.2">
      <c r="A31" s="1" t="s">
        <v>40</v>
      </c>
      <c r="B31" s="1" t="s">
        <v>2</v>
      </c>
      <c r="C31" s="1" t="s">
        <v>2</v>
      </c>
      <c r="D31" s="1" t="s">
        <v>2</v>
      </c>
      <c r="E31" s="1"/>
      <c r="F31" s="2">
        <v>7.6596199999999996E-12</v>
      </c>
      <c r="G31" s="1">
        <v>2.5824975810000002</v>
      </c>
      <c r="H31" s="1" t="s">
        <v>3</v>
      </c>
      <c r="I31" s="1"/>
      <c r="J31" s="1" t="s">
        <v>2</v>
      </c>
      <c r="K31" s="1" t="s">
        <v>2</v>
      </c>
      <c r="L31" s="1" t="s">
        <v>2</v>
      </c>
      <c r="M31" s="1"/>
      <c r="N31" s="1">
        <v>1.79526E-4</v>
      </c>
      <c r="O31" s="1">
        <v>1.7727081950000001</v>
      </c>
      <c r="P31" s="1" t="s">
        <v>3</v>
      </c>
      <c r="Q31" s="8" t="s">
        <v>11</v>
      </c>
    </row>
    <row r="33" spans="1:17" x14ac:dyDescent="0.2">
      <c r="A33" s="1" t="s">
        <v>112</v>
      </c>
      <c r="B33" s="1">
        <v>0.88032904999999995</v>
      </c>
      <c r="C33" s="1">
        <v>-0.159993365</v>
      </c>
      <c r="D33" s="1" t="s">
        <v>0</v>
      </c>
      <c r="F33" s="1">
        <v>9.3128870000000002E-2</v>
      </c>
      <c r="G33" s="1">
        <v>-0.35669827100000001</v>
      </c>
      <c r="H33" s="1" t="s">
        <v>0</v>
      </c>
      <c r="J33" s="1">
        <v>0.26490153</v>
      </c>
      <c r="K33" s="1">
        <v>-0.47281499300000002</v>
      </c>
      <c r="L33" s="1" t="s">
        <v>0</v>
      </c>
      <c r="N33" s="2">
        <v>4.8038399999999999E-23</v>
      </c>
      <c r="O33" s="1">
        <v>-1.1408824440000001</v>
      </c>
      <c r="P33" s="1" t="s">
        <v>1</v>
      </c>
      <c r="Q33" s="8" t="s">
        <v>6</v>
      </c>
    </row>
    <row r="34" spans="1:17" x14ac:dyDescent="0.2">
      <c r="A34" s="1" t="s">
        <v>21</v>
      </c>
      <c r="B34" s="1">
        <v>3.8568140000000001E-3</v>
      </c>
      <c r="C34" s="1">
        <v>1.139773226</v>
      </c>
      <c r="D34" s="1" t="s">
        <v>3</v>
      </c>
      <c r="F34" s="1">
        <v>5.5317577999999999E-2</v>
      </c>
      <c r="G34" s="1">
        <v>0.46145293599999998</v>
      </c>
      <c r="H34" s="1" t="s">
        <v>0</v>
      </c>
      <c r="J34" s="1">
        <v>2.0183546E-2</v>
      </c>
      <c r="K34" s="1">
        <v>0.96633360899999998</v>
      </c>
      <c r="L34" s="1" t="s">
        <v>0</v>
      </c>
      <c r="N34" s="2">
        <v>2.0059099999999999E-16</v>
      </c>
      <c r="O34" s="1">
        <v>-1.0820158929999999</v>
      </c>
      <c r="P34" s="1" t="s">
        <v>1</v>
      </c>
      <c r="Q34" s="8" t="s">
        <v>6</v>
      </c>
    </row>
    <row r="35" spans="1:17" x14ac:dyDescent="0.2">
      <c r="A35" s="1" t="s">
        <v>23</v>
      </c>
      <c r="B35" s="1">
        <v>0.85793302699999996</v>
      </c>
      <c r="C35" s="1">
        <v>0.18286153899999999</v>
      </c>
      <c r="D35" s="1" t="s">
        <v>0</v>
      </c>
      <c r="F35" s="1">
        <v>0.978982558</v>
      </c>
      <c r="G35" s="1">
        <v>-1.0323722E-2</v>
      </c>
      <c r="H35" s="1" t="s">
        <v>0</v>
      </c>
      <c r="J35" s="1">
        <v>2.3006849999999998E-3</v>
      </c>
      <c r="K35" s="1">
        <v>-1.275134542</v>
      </c>
      <c r="L35" s="1" t="s">
        <v>1</v>
      </c>
      <c r="N35" s="1">
        <v>0.97328386700000002</v>
      </c>
      <c r="O35" s="1">
        <v>-7.2724440000000003E-3</v>
      </c>
      <c r="P35" s="1" t="s">
        <v>0</v>
      </c>
      <c r="Q35" s="8" t="s">
        <v>6</v>
      </c>
    </row>
    <row r="36" spans="1:17" x14ac:dyDescent="0.2">
      <c r="A36" s="1" t="s">
        <v>27</v>
      </c>
      <c r="B36" s="1">
        <v>0.45221772700000001</v>
      </c>
      <c r="C36" s="1">
        <v>0.59591405099999994</v>
      </c>
      <c r="D36" s="1" t="s">
        <v>0</v>
      </c>
      <c r="F36" s="2">
        <v>6.4553200000000004E-5</v>
      </c>
      <c r="G36" s="1">
        <v>1.4342656300000001</v>
      </c>
      <c r="H36" s="1" t="s">
        <v>3</v>
      </c>
      <c r="J36" s="2">
        <v>4.1950100000000003E-6</v>
      </c>
      <c r="K36" s="1">
        <v>1.613361329</v>
      </c>
      <c r="L36" s="1" t="s">
        <v>3</v>
      </c>
      <c r="N36" s="1">
        <v>0.34653168200000001</v>
      </c>
      <c r="O36" s="1">
        <v>0.38972029000000002</v>
      </c>
      <c r="P36" s="1" t="s">
        <v>0</v>
      </c>
      <c r="Q36" s="8" t="s">
        <v>6</v>
      </c>
    </row>
    <row r="37" spans="1:17" x14ac:dyDescent="0.2">
      <c r="A37" s="1" t="s">
        <v>28</v>
      </c>
      <c r="B37" s="1">
        <v>6.0205825999999997E-2</v>
      </c>
      <c r="C37" s="1">
        <v>1.084817063</v>
      </c>
      <c r="D37" s="1" t="s">
        <v>0</v>
      </c>
      <c r="F37" s="1">
        <v>2.410101E-3</v>
      </c>
      <c r="G37" s="1">
        <v>1.063141401</v>
      </c>
      <c r="H37" s="1" t="s">
        <v>3</v>
      </c>
      <c r="J37" s="1">
        <v>7.2832849999999996E-3</v>
      </c>
      <c r="K37" s="1">
        <v>1.213434608</v>
      </c>
      <c r="L37" s="1" t="s">
        <v>3</v>
      </c>
      <c r="N37" s="1">
        <v>0.24976258400000001</v>
      </c>
      <c r="O37" s="1">
        <v>-0.44940605700000003</v>
      </c>
      <c r="P37" s="1" t="s">
        <v>0</v>
      </c>
      <c r="Q37" s="8" t="s">
        <v>6</v>
      </c>
    </row>
    <row r="38" spans="1:17" x14ac:dyDescent="0.2">
      <c r="A38" s="1" t="s">
        <v>29</v>
      </c>
      <c r="B38" s="1" t="s">
        <v>2</v>
      </c>
      <c r="C38" s="1" t="s">
        <v>2</v>
      </c>
      <c r="D38" s="1" t="s">
        <v>2</v>
      </c>
      <c r="F38" s="2">
        <v>2.8661500000000002E-8</v>
      </c>
      <c r="G38" s="1">
        <v>2.687089566</v>
      </c>
      <c r="H38" s="1" t="s">
        <v>3</v>
      </c>
      <c r="J38" s="1" t="s">
        <v>2</v>
      </c>
      <c r="K38" s="1" t="s">
        <v>2</v>
      </c>
      <c r="L38" s="1" t="s">
        <v>2</v>
      </c>
      <c r="N38" s="1">
        <v>6.8434400000000003E-4</v>
      </c>
      <c r="O38" s="1">
        <v>1.6407573950000001</v>
      </c>
      <c r="P38" s="1" t="s">
        <v>3</v>
      </c>
      <c r="Q38" s="8" t="s">
        <v>6</v>
      </c>
    </row>
    <row r="39" spans="1:17" x14ac:dyDescent="0.2">
      <c r="A39" s="1" t="s">
        <v>30</v>
      </c>
      <c r="B39" s="1" t="s">
        <v>2</v>
      </c>
      <c r="C39" s="1" t="s">
        <v>2</v>
      </c>
      <c r="D39" s="1" t="s">
        <v>2</v>
      </c>
      <c r="F39" s="2">
        <v>3.7878299999999998E-20</v>
      </c>
      <c r="G39" s="1">
        <v>1.6870180939999999</v>
      </c>
      <c r="H39" s="1" t="s">
        <v>3</v>
      </c>
      <c r="J39" s="1" t="s">
        <v>2</v>
      </c>
      <c r="K39" s="1" t="s">
        <v>2</v>
      </c>
      <c r="L39" s="1" t="s">
        <v>2</v>
      </c>
      <c r="N39" s="1">
        <v>0.99706630500000004</v>
      </c>
      <c r="O39" s="1">
        <v>2.3389729999999998E-3</v>
      </c>
      <c r="P39" s="1" t="s">
        <v>0</v>
      </c>
      <c r="Q39" s="8" t="s">
        <v>6</v>
      </c>
    </row>
    <row r="40" spans="1:17" x14ac:dyDescent="0.2">
      <c r="A40" s="1" t="s">
        <v>31</v>
      </c>
      <c r="B40" s="1">
        <v>0.59231339199999999</v>
      </c>
      <c r="C40" s="1">
        <v>0.47368320600000002</v>
      </c>
      <c r="D40" s="1" t="s">
        <v>0</v>
      </c>
      <c r="F40" s="2">
        <v>2.7294700000000001E-9</v>
      </c>
      <c r="G40" s="1">
        <v>2.4207470190000002</v>
      </c>
      <c r="H40" s="1" t="s">
        <v>3</v>
      </c>
      <c r="J40" s="2">
        <v>1.2009499999999999E-6</v>
      </c>
      <c r="K40" s="1">
        <v>1.9693398390000001</v>
      </c>
      <c r="L40" s="1" t="s">
        <v>3</v>
      </c>
      <c r="N40" s="2">
        <v>2.07789E-10</v>
      </c>
      <c r="O40" s="1">
        <v>1.8468548389999999</v>
      </c>
      <c r="P40" s="1" t="s">
        <v>3</v>
      </c>
      <c r="Q40" s="8" t="s">
        <v>6</v>
      </c>
    </row>
    <row r="41" spans="1:17" x14ac:dyDescent="0.2">
      <c r="A41" s="1" t="s">
        <v>32</v>
      </c>
      <c r="B41" s="1">
        <v>0.93889459399999997</v>
      </c>
      <c r="C41" s="1">
        <v>6.6252221E-2</v>
      </c>
      <c r="D41" s="1" t="s">
        <v>0</v>
      </c>
      <c r="F41" s="2">
        <v>3.67195E-5</v>
      </c>
      <c r="G41" s="1">
        <v>1.053938584</v>
      </c>
      <c r="H41" s="1" t="s">
        <v>3</v>
      </c>
      <c r="J41" s="2">
        <v>4.3893100000000002E-11</v>
      </c>
      <c r="K41" s="1">
        <v>2.0687930579999998</v>
      </c>
      <c r="L41" s="1" t="s">
        <v>3</v>
      </c>
      <c r="N41" s="1">
        <v>1.0318994999999999E-2</v>
      </c>
      <c r="O41" s="1">
        <v>0.99911984700000001</v>
      </c>
      <c r="P41" s="1" t="s">
        <v>0</v>
      </c>
      <c r="Q41" s="8" t="s">
        <v>6</v>
      </c>
    </row>
    <row r="42" spans="1:17" x14ac:dyDescent="0.2">
      <c r="A42" s="1" t="s">
        <v>37</v>
      </c>
      <c r="B42" s="1" t="s">
        <v>2</v>
      </c>
      <c r="C42" s="1" t="s">
        <v>2</v>
      </c>
      <c r="D42" s="1" t="s">
        <v>2</v>
      </c>
      <c r="F42" s="2">
        <v>8.8744600000000004E-22</v>
      </c>
      <c r="G42" s="1">
        <v>2.5929569080000001</v>
      </c>
      <c r="H42" s="1" t="s">
        <v>3</v>
      </c>
      <c r="J42" s="1" t="s">
        <v>2</v>
      </c>
      <c r="K42" s="1" t="s">
        <v>2</v>
      </c>
      <c r="L42" s="1" t="s">
        <v>2</v>
      </c>
      <c r="N42" s="2">
        <v>1.5899E-22</v>
      </c>
      <c r="O42" s="1">
        <v>2.096391508</v>
      </c>
      <c r="P42" s="1" t="s">
        <v>3</v>
      </c>
      <c r="Q42" s="8" t="s">
        <v>6</v>
      </c>
    </row>
    <row r="43" spans="1:17" x14ac:dyDescent="0.2">
      <c r="A43" s="1" t="s">
        <v>38</v>
      </c>
      <c r="B43" s="1" t="s">
        <v>2</v>
      </c>
      <c r="C43" s="1" t="s">
        <v>2</v>
      </c>
      <c r="D43" s="1" t="s">
        <v>2</v>
      </c>
      <c r="F43" s="1">
        <v>0.40787378200000002</v>
      </c>
      <c r="G43" s="1">
        <v>-0.23548920200000001</v>
      </c>
      <c r="H43" s="1" t="s">
        <v>0</v>
      </c>
      <c r="J43" s="1" t="s">
        <v>2</v>
      </c>
      <c r="K43" s="1" t="s">
        <v>2</v>
      </c>
      <c r="L43" s="1" t="s">
        <v>2</v>
      </c>
      <c r="N43" s="2">
        <v>1.2548099999999999E-9</v>
      </c>
      <c r="O43" s="1">
        <v>-1.0934605719999999</v>
      </c>
      <c r="P43" s="1" t="s">
        <v>1</v>
      </c>
      <c r="Q43" s="8" t="s">
        <v>6</v>
      </c>
    </row>
    <row r="44" spans="1:17" x14ac:dyDescent="0.2">
      <c r="A44" s="1" t="s">
        <v>44</v>
      </c>
      <c r="B44" s="2">
        <v>5.1037999999999997E-9</v>
      </c>
      <c r="C44" s="1">
        <v>2.5302954529999999</v>
      </c>
      <c r="D44" s="1" t="s">
        <v>3</v>
      </c>
      <c r="F44" s="2">
        <v>1.5804800000000001E-17</v>
      </c>
      <c r="G44" s="1">
        <v>3.2722981330000001</v>
      </c>
      <c r="H44" s="1" t="s">
        <v>3</v>
      </c>
      <c r="J44" s="2">
        <v>1.3774E-9</v>
      </c>
      <c r="K44" s="1">
        <v>2.2808933279999999</v>
      </c>
      <c r="L44" s="1" t="s">
        <v>3</v>
      </c>
      <c r="N44" s="2">
        <v>5.2850500000000003E-6</v>
      </c>
      <c r="O44" s="1">
        <v>1.3546110979999999</v>
      </c>
      <c r="P44" s="1" t="s">
        <v>3</v>
      </c>
      <c r="Q44" s="8" t="s">
        <v>6</v>
      </c>
    </row>
    <row r="45" spans="1:17" x14ac:dyDescent="0.2">
      <c r="A45" s="1" t="s">
        <v>45</v>
      </c>
      <c r="B45" s="1">
        <v>0.93057477499999997</v>
      </c>
      <c r="C45" s="1">
        <v>0.10280009900000001</v>
      </c>
      <c r="D45" s="1" t="s">
        <v>0</v>
      </c>
      <c r="F45" s="1">
        <v>7.9062209999999997E-3</v>
      </c>
      <c r="G45" s="1">
        <v>0.98991391900000003</v>
      </c>
      <c r="H45" s="1" t="s">
        <v>0</v>
      </c>
      <c r="J45" s="1">
        <v>1.19175E-4</v>
      </c>
      <c r="K45" s="1">
        <v>1.4327149850000001</v>
      </c>
      <c r="L45" s="1" t="s">
        <v>3</v>
      </c>
      <c r="N45" s="2">
        <v>1.19875E-5</v>
      </c>
      <c r="O45" s="1">
        <v>1.241290293</v>
      </c>
      <c r="P45" s="1" t="s">
        <v>3</v>
      </c>
      <c r="Q45" s="8" t="s">
        <v>6</v>
      </c>
    </row>
    <row r="46" spans="1:17" x14ac:dyDescent="0.2">
      <c r="A46" s="1" t="s">
        <v>48</v>
      </c>
      <c r="B46" s="1" t="s">
        <v>2</v>
      </c>
      <c r="C46" s="1" t="s">
        <v>2</v>
      </c>
      <c r="D46" s="1" t="s">
        <v>2</v>
      </c>
      <c r="F46" s="2">
        <v>7.1292199999999997E-10</v>
      </c>
      <c r="G46" s="1">
        <v>2.9887762379999998</v>
      </c>
      <c r="H46" s="1" t="s">
        <v>3</v>
      </c>
      <c r="J46" s="1">
        <v>0.21303011599999999</v>
      </c>
      <c r="K46" s="1">
        <v>0.52026341399999998</v>
      </c>
      <c r="L46" s="1" t="s">
        <v>0</v>
      </c>
      <c r="N46" s="2">
        <v>5.7779399999999996E-10</v>
      </c>
      <c r="O46" s="1">
        <v>2.8370167209999999</v>
      </c>
      <c r="P46" s="1" t="s">
        <v>3</v>
      </c>
      <c r="Q46" s="8" t="s">
        <v>6</v>
      </c>
    </row>
    <row r="47" spans="1:17" x14ac:dyDescent="0.2">
      <c r="A47" s="1" t="s">
        <v>53</v>
      </c>
      <c r="B47" s="1" t="s">
        <v>2</v>
      </c>
      <c r="C47" s="1" t="s">
        <v>2</v>
      </c>
      <c r="D47" s="1" t="s">
        <v>2</v>
      </c>
      <c r="F47" s="2">
        <v>8.0711199999999998E-8</v>
      </c>
      <c r="G47" s="1">
        <v>2.5034005619999999</v>
      </c>
      <c r="H47" s="1" t="s">
        <v>3</v>
      </c>
      <c r="J47" s="1" t="s">
        <v>2</v>
      </c>
      <c r="K47" s="1" t="s">
        <v>2</v>
      </c>
      <c r="L47" s="1" t="s">
        <v>2</v>
      </c>
      <c r="N47" s="1">
        <v>8.9633730000000002E-3</v>
      </c>
      <c r="O47" s="1">
        <v>1.3448344130000001</v>
      </c>
      <c r="P47" s="1" t="s">
        <v>3</v>
      </c>
      <c r="Q47" s="8" t="s">
        <v>6</v>
      </c>
    </row>
    <row r="48" spans="1:17" x14ac:dyDescent="0.2">
      <c r="A48" s="1" t="s">
        <v>57</v>
      </c>
      <c r="B48" s="1">
        <v>0.98007459799999996</v>
      </c>
      <c r="C48" s="1">
        <v>3.3896012000000003E-2</v>
      </c>
      <c r="D48" s="1" t="s">
        <v>0</v>
      </c>
      <c r="F48" s="2">
        <v>3.3267700000000001E-6</v>
      </c>
      <c r="G48" s="1">
        <v>-1.0101594009999999</v>
      </c>
      <c r="H48" s="1" t="s">
        <v>1</v>
      </c>
      <c r="J48" s="1" t="s">
        <v>2</v>
      </c>
      <c r="K48" s="1" t="s">
        <v>2</v>
      </c>
      <c r="L48" s="1" t="s">
        <v>2</v>
      </c>
      <c r="N48" s="2">
        <v>1.41334E-14</v>
      </c>
      <c r="O48" s="1">
        <v>-0.96387122599999997</v>
      </c>
      <c r="P48" s="1" t="s">
        <v>0</v>
      </c>
      <c r="Q48" s="8" t="s">
        <v>6</v>
      </c>
    </row>
    <row r="49" spans="1:17" x14ac:dyDescent="0.2">
      <c r="A49" s="1" t="s">
        <v>58</v>
      </c>
      <c r="B49" s="1">
        <v>4.3193340000000002E-3</v>
      </c>
      <c r="C49" s="1">
        <v>1.1795132479999999</v>
      </c>
      <c r="D49" s="1" t="s">
        <v>3</v>
      </c>
      <c r="F49" s="1">
        <v>0.101060265</v>
      </c>
      <c r="G49" s="1">
        <v>0.36935660199999998</v>
      </c>
      <c r="H49" s="1" t="s">
        <v>0</v>
      </c>
      <c r="J49" s="1">
        <v>2.7836697000000001E-2</v>
      </c>
      <c r="K49" s="1">
        <v>0.91705999000000005</v>
      </c>
      <c r="L49" s="1" t="s">
        <v>0</v>
      </c>
      <c r="N49" s="2">
        <v>1.2871700000000001E-5</v>
      </c>
      <c r="O49" s="1">
        <v>-0.98647704400000003</v>
      </c>
      <c r="P49" s="1" t="s">
        <v>0</v>
      </c>
      <c r="Q49" s="8" t="s">
        <v>6</v>
      </c>
    </row>
    <row r="50" spans="1:17" x14ac:dyDescent="0.2">
      <c r="A50" s="1" t="s">
        <v>60</v>
      </c>
      <c r="B50" s="1">
        <v>0.13154964499999999</v>
      </c>
      <c r="C50" s="1">
        <v>0.71581746400000001</v>
      </c>
      <c r="D50" s="1" t="s">
        <v>0</v>
      </c>
      <c r="F50" s="1">
        <v>1.8641799999999999E-4</v>
      </c>
      <c r="G50" s="1">
        <v>1.1207189390000001</v>
      </c>
      <c r="H50" s="1" t="s">
        <v>3</v>
      </c>
      <c r="J50" s="1">
        <v>0.44357124199999998</v>
      </c>
      <c r="K50" s="1">
        <v>0.33083178400000002</v>
      </c>
      <c r="L50" s="1" t="s">
        <v>0</v>
      </c>
      <c r="N50" s="1">
        <v>2.60473E-4</v>
      </c>
      <c r="O50" s="1">
        <v>1.0654312969999999</v>
      </c>
      <c r="P50" s="1" t="s">
        <v>3</v>
      </c>
      <c r="Q50" s="8" t="s">
        <v>6</v>
      </c>
    </row>
    <row r="51" spans="1:17" x14ac:dyDescent="0.2">
      <c r="A51" s="1" t="s">
        <v>62</v>
      </c>
      <c r="B51" s="1" t="s">
        <v>2</v>
      </c>
      <c r="C51" s="1" t="s">
        <v>2</v>
      </c>
      <c r="D51" s="1" t="s">
        <v>2</v>
      </c>
      <c r="F51" s="2">
        <v>5.9625800000000001E-5</v>
      </c>
      <c r="G51" s="1">
        <v>-1.440704569</v>
      </c>
      <c r="H51" s="1" t="s">
        <v>1</v>
      </c>
      <c r="J51" s="1" t="s">
        <v>2</v>
      </c>
      <c r="K51" s="1" t="s">
        <v>2</v>
      </c>
      <c r="L51" s="1" t="s">
        <v>2</v>
      </c>
      <c r="N51" s="1">
        <v>0.27489696600000002</v>
      </c>
      <c r="O51" s="1">
        <v>-0.61157961999999999</v>
      </c>
      <c r="P51" s="1" t="s">
        <v>0</v>
      </c>
      <c r="Q51" s="8" t="s">
        <v>6</v>
      </c>
    </row>
    <row r="52" spans="1:17" x14ac:dyDescent="0.2">
      <c r="A52" s="1" t="s">
        <v>66</v>
      </c>
      <c r="B52" s="1" t="s">
        <v>2</v>
      </c>
      <c r="C52" s="1" t="s">
        <v>2</v>
      </c>
      <c r="D52" s="1" t="s">
        <v>2</v>
      </c>
      <c r="F52" s="1">
        <v>0.90434077199999996</v>
      </c>
      <c r="G52" s="1">
        <v>-6.136995E-2</v>
      </c>
      <c r="H52" s="1" t="s">
        <v>0</v>
      </c>
      <c r="J52" s="1" t="s">
        <v>2</v>
      </c>
      <c r="K52" s="1" t="s">
        <v>2</v>
      </c>
      <c r="L52" s="1" t="s">
        <v>2</v>
      </c>
      <c r="N52" s="2">
        <v>3.7638999999999998E-23</v>
      </c>
      <c r="O52" s="1">
        <v>-2.1862731640000002</v>
      </c>
      <c r="P52" s="1" t="s">
        <v>1</v>
      </c>
      <c r="Q52" s="8" t="s">
        <v>6</v>
      </c>
    </row>
    <row r="53" spans="1:17" x14ac:dyDescent="0.2">
      <c r="A53" s="1" t="s">
        <v>68</v>
      </c>
      <c r="B53" s="1">
        <v>3.2407458E-2</v>
      </c>
      <c r="C53" s="1">
        <v>1.0250141420000001</v>
      </c>
      <c r="D53" s="1" t="s">
        <v>3</v>
      </c>
      <c r="F53" s="1">
        <v>4.7539330000000001E-3</v>
      </c>
      <c r="G53" s="1">
        <v>0.49927594400000003</v>
      </c>
      <c r="H53" s="1" t="s">
        <v>0</v>
      </c>
      <c r="J53" s="1">
        <v>2.9790929999999999E-3</v>
      </c>
      <c r="K53" s="1">
        <v>1.3233054740000001</v>
      </c>
      <c r="L53" s="1" t="s">
        <v>3</v>
      </c>
      <c r="N53" s="2">
        <v>2.94548E-7</v>
      </c>
      <c r="O53" s="1">
        <v>-1.0971241089999999</v>
      </c>
      <c r="P53" s="1" t="s">
        <v>1</v>
      </c>
      <c r="Q53" s="8" t="s">
        <v>6</v>
      </c>
    </row>
    <row r="54" spans="1:17" x14ac:dyDescent="0.2">
      <c r="A54" s="1" t="s">
        <v>78</v>
      </c>
      <c r="B54" s="1">
        <v>0.511985998</v>
      </c>
      <c r="C54" s="1">
        <v>0.52999379000000002</v>
      </c>
      <c r="D54" s="1" t="s">
        <v>0</v>
      </c>
      <c r="F54" s="1">
        <v>4.1567799999999997E-3</v>
      </c>
      <c r="G54" s="1">
        <v>1.571683851</v>
      </c>
      <c r="H54" s="1" t="s">
        <v>3</v>
      </c>
      <c r="J54" s="1">
        <v>5.7355560000000002E-3</v>
      </c>
      <c r="K54" s="1">
        <v>1.279012636</v>
      </c>
      <c r="L54" s="1" t="s">
        <v>3</v>
      </c>
      <c r="N54" s="1">
        <v>0.41859875499999999</v>
      </c>
      <c r="O54" s="1">
        <v>0.61565478500000004</v>
      </c>
      <c r="P54" s="1" t="s">
        <v>0</v>
      </c>
      <c r="Q54" s="8" t="s">
        <v>6</v>
      </c>
    </row>
    <row r="55" spans="1:17" x14ac:dyDescent="0.2">
      <c r="A55" s="1" t="s">
        <v>81</v>
      </c>
      <c r="B55" s="1" t="s">
        <v>2</v>
      </c>
      <c r="C55" s="1" t="s">
        <v>2</v>
      </c>
      <c r="D55" s="1" t="s">
        <v>2</v>
      </c>
      <c r="F55" s="2">
        <v>3.7135099999999998E-16</v>
      </c>
      <c r="G55" s="1">
        <v>2.9721398950000002</v>
      </c>
      <c r="H55" s="1" t="s">
        <v>3</v>
      </c>
      <c r="J55" s="1" t="s">
        <v>2</v>
      </c>
      <c r="K55" s="1" t="s">
        <v>2</v>
      </c>
      <c r="L55" s="1" t="s">
        <v>2</v>
      </c>
      <c r="N55" s="1">
        <v>1.6132599000000001E-2</v>
      </c>
      <c r="O55" s="1">
        <v>0.80184791700000002</v>
      </c>
      <c r="P55" s="1" t="s">
        <v>0</v>
      </c>
      <c r="Q55" s="8" t="s">
        <v>6</v>
      </c>
    </row>
    <row r="56" spans="1:17" x14ac:dyDescent="0.2">
      <c r="A56" s="1" t="s">
        <v>83</v>
      </c>
      <c r="B56" s="1" t="s">
        <v>2</v>
      </c>
      <c r="C56" s="1" t="s">
        <v>2</v>
      </c>
      <c r="D56" s="1" t="s">
        <v>2</v>
      </c>
      <c r="F56" s="1">
        <v>7.9074884999999998E-2</v>
      </c>
      <c r="G56" s="1">
        <v>-0.76595428099999996</v>
      </c>
      <c r="H56" s="1" t="s">
        <v>0</v>
      </c>
      <c r="J56" s="1" t="s">
        <v>2</v>
      </c>
      <c r="K56" s="1" t="s">
        <v>2</v>
      </c>
      <c r="L56" s="1" t="s">
        <v>2</v>
      </c>
      <c r="N56" s="2">
        <v>2.7861899999999998E-5</v>
      </c>
      <c r="O56" s="1">
        <v>-1.2631602689999999</v>
      </c>
      <c r="P56" s="1" t="s">
        <v>1</v>
      </c>
      <c r="Q56" s="8" t="s">
        <v>6</v>
      </c>
    </row>
    <row r="57" spans="1:17" x14ac:dyDescent="0.2">
      <c r="A57" s="1" t="s">
        <v>84</v>
      </c>
      <c r="B57" s="1" t="s">
        <v>2</v>
      </c>
      <c r="C57" s="1" t="s">
        <v>2</v>
      </c>
      <c r="D57" s="1" t="s">
        <v>2</v>
      </c>
      <c r="F57" s="1">
        <v>2.3629940000000002E-3</v>
      </c>
      <c r="G57" s="1">
        <v>1.589441254</v>
      </c>
      <c r="H57" s="1" t="s">
        <v>3</v>
      </c>
      <c r="J57" s="2">
        <v>1.5510799999999999E-13</v>
      </c>
      <c r="K57" s="1">
        <v>2.8982467540000001</v>
      </c>
      <c r="L57" s="1" t="s">
        <v>3</v>
      </c>
      <c r="N57" s="2">
        <v>4.61324E-10</v>
      </c>
      <c r="O57" s="1">
        <v>3.002129262</v>
      </c>
      <c r="P57" s="1" t="s">
        <v>3</v>
      </c>
      <c r="Q57" s="8" t="s">
        <v>6</v>
      </c>
    </row>
    <row r="58" spans="1:17" x14ac:dyDescent="0.2">
      <c r="A58" s="1" t="s">
        <v>86</v>
      </c>
      <c r="B58" s="1">
        <v>6.8482199999999997E-4</v>
      </c>
      <c r="C58" s="1">
        <v>1.600233113</v>
      </c>
      <c r="D58" s="1" t="s">
        <v>3</v>
      </c>
      <c r="F58" s="2">
        <v>3.17903E-6</v>
      </c>
      <c r="G58" s="1">
        <v>2.305221151</v>
      </c>
      <c r="H58" s="1" t="s">
        <v>3</v>
      </c>
      <c r="J58" s="2">
        <v>1.7151900000000002E-8</v>
      </c>
      <c r="K58" s="1">
        <v>1.9321143030000001</v>
      </c>
      <c r="L58" s="1" t="s">
        <v>3</v>
      </c>
      <c r="N58" s="2">
        <v>1.34903E-5</v>
      </c>
      <c r="O58" s="1">
        <v>1.593989597</v>
      </c>
      <c r="P58" s="1" t="s">
        <v>3</v>
      </c>
      <c r="Q58" s="8" t="s">
        <v>6</v>
      </c>
    </row>
    <row r="59" spans="1:17" x14ac:dyDescent="0.2">
      <c r="A59" s="1" t="s">
        <v>87</v>
      </c>
      <c r="B59" s="1" t="s">
        <v>2</v>
      </c>
      <c r="C59" s="1" t="s">
        <v>2</v>
      </c>
      <c r="D59" s="1" t="s">
        <v>2</v>
      </c>
      <c r="F59" s="2">
        <v>3.7911000000000001E-17</v>
      </c>
      <c r="G59" s="1">
        <v>3.4105365729999999</v>
      </c>
      <c r="H59" s="1" t="s">
        <v>3</v>
      </c>
      <c r="J59" s="1" t="s">
        <v>2</v>
      </c>
      <c r="K59" s="1" t="s">
        <v>2</v>
      </c>
      <c r="L59" s="1" t="s">
        <v>2</v>
      </c>
      <c r="N59" s="1">
        <v>2.2492740000000001E-2</v>
      </c>
      <c r="O59" s="1">
        <v>0.92269571500000003</v>
      </c>
      <c r="P59" s="1" t="s">
        <v>0</v>
      </c>
      <c r="Q59" s="8" t="s">
        <v>6</v>
      </c>
    </row>
    <row r="60" spans="1:17" x14ac:dyDescent="0.2">
      <c r="A60" s="1" t="s">
        <v>88</v>
      </c>
      <c r="B60" s="1" t="s">
        <v>2</v>
      </c>
      <c r="C60" s="1" t="s">
        <v>2</v>
      </c>
      <c r="D60" s="1" t="s">
        <v>2</v>
      </c>
      <c r="F60" s="2">
        <v>3.67413E-10</v>
      </c>
      <c r="G60" s="1">
        <v>2.9055622680000002</v>
      </c>
      <c r="H60" s="1" t="s">
        <v>3</v>
      </c>
      <c r="J60" s="1" t="s">
        <v>2</v>
      </c>
      <c r="K60" s="1" t="s">
        <v>2</v>
      </c>
      <c r="L60" s="1" t="s">
        <v>2</v>
      </c>
      <c r="N60" s="1">
        <v>7.6093990000000002E-3</v>
      </c>
      <c r="O60" s="1">
        <v>1.463575697</v>
      </c>
      <c r="P60" s="1" t="s">
        <v>3</v>
      </c>
      <c r="Q60" s="8" t="s">
        <v>6</v>
      </c>
    </row>
    <row r="61" spans="1:17" x14ac:dyDescent="0.2">
      <c r="A61" s="1" t="s">
        <v>92</v>
      </c>
      <c r="B61" s="1" t="s">
        <v>2</v>
      </c>
      <c r="C61" s="1" t="s">
        <v>2</v>
      </c>
      <c r="D61" s="1" t="s">
        <v>2</v>
      </c>
      <c r="F61" s="1">
        <v>0.13861259300000001</v>
      </c>
      <c r="G61" s="1">
        <v>0.378679086</v>
      </c>
      <c r="H61" s="1" t="s">
        <v>0</v>
      </c>
      <c r="J61" s="1" t="s">
        <v>2</v>
      </c>
      <c r="K61" s="1" t="s">
        <v>2</v>
      </c>
      <c r="L61" s="1" t="s">
        <v>2</v>
      </c>
      <c r="N61" s="2">
        <v>3.0442500000000001E-6</v>
      </c>
      <c r="O61" s="1">
        <v>-1.0880709</v>
      </c>
      <c r="P61" s="1" t="s">
        <v>1</v>
      </c>
      <c r="Q61" s="8" t="s">
        <v>6</v>
      </c>
    </row>
    <row r="62" spans="1:17" x14ac:dyDescent="0.2">
      <c r="A62" s="1" t="s">
        <v>94</v>
      </c>
      <c r="B62" s="1">
        <v>0.157269401</v>
      </c>
      <c r="C62" s="1">
        <v>0.89402683599999999</v>
      </c>
      <c r="D62" s="1" t="s">
        <v>0</v>
      </c>
      <c r="F62" s="1">
        <v>0.20461277899999999</v>
      </c>
      <c r="G62" s="1">
        <v>0.54698623800000001</v>
      </c>
      <c r="H62" s="1" t="s">
        <v>0</v>
      </c>
      <c r="J62" s="1">
        <v>1.9858768999999998E-2</v>
      </c>
      <c r="K62" s="1">
        <v>1.11630662</v>
      </c>
      <c r="L62" s="1" t="s">
        <v>3</v>
      </c>
      <c r="N62" s="1">
        <v>2.9369511000000001E-2</v>
      </c>
      <c r="O62" s="1">
        <v>-0.838360365</v>
      </c>
      <c r="P62" s="1" t="s">
        <v>0</v>
      </c>
      <c r="Q62" s="8" t="s">
        <v>6</v>
      </c>
    </row>
    <row r="63" spans="1:17" x14ac:dyDescent="0.2">
      <c r="A63" s="1" t="s">
        <v>95</v>
      </c>
      <c r="B63" s="1">
        <v>0.84824950399999999</v>
      </c>
      <c r="C63" s="1">
        <v>0.22433060299999999</v>
      </c>
      <c r="D63" s="1" t="s">
        <v>0</v>
      </c>
      <c r="F63" s="2">
        <v>1.9990700000000001E-6</v>
      </c>
      <c r="G63" s="1">
        <v>1.459063134</v>
      </c>
      <c r="H63" s="1" t="s">
        <v>3</v>
      </c>
      <c r="J63" s="1">
        <v>5.3984741000000003E-2</v>
      </c>
      <c r="K63" s="1">
        <v>0.94121457100000006</v>
      </c>
      <c r="L63" s="1" t="s">
        <v>0</v>
      </c>
      <c r="N63" s="1">
        <v>0.890046267</v>
      </c>
      <c r="O63" s="1">
        <v>8.3605088999999994E-2</v>
      </c>
      <c r="P63" s="1" t="s">
        <v>0</v>
      </c>
      <c r="Q63" s="8" t="s">
        <v>6</v>
      </c>
    </row>
    <row r="64" spans="1:17" x14ac:dyDescent="0.2">
      <c r="A64" s="1" t="s">
        <v>97</v>
      </c>
      <c r="B64" s="1" t="s">
        <v>2</v>
      </c>
      <c r="C64" s="1" t="s">
        <v>2</v>
      </c>
      <c r="D64" s="1" t="s">
        <v>2</v>
      </c>
      <c r="F64" s="1">
        <v>9.3285180999999995E-2</v>
      </c>
      <c r="G64" s="1">
        <v>0.89103882099999998</v>
      </c>
      <c r="H64" s="1" t="s">
        <v>0</v>
      </c>
      <c r="J64" s="1" t="s">
        <v>2</v>
      </c>
      <c r="K64" s="1" t="s">
        <v>2</v>
      </c>
      <c r="L64" s="1" t="s">
        <v>2</v>
      </c>
      <c r="N64" s="2">
        <v>1.7800999999999999E-7</v>
      </c>
      <c r="O64" s="1">
        <v>2.822222504</v>
      </c>
      <c r="P64" s="1" t="s">
        <v>3</v>
      </c>
      <c r="Q64" s="8" t="s">
        <v>6</v>
      </c>
    </row>
    <row r="65" spans="1:17" x14ac:dyDescent="0.2">
      <c r="A65" s="1" t="s">
        <v>98</v>
      </c>
      <c r="B65" s="1" t="s">
        <v>2</v>
      </c>
      <c r="C65" s="1" t="s">
        <v>2</v>
      </c>
      <c r="D65" s="1" t="s">
        <v>2</v>
      </c>
      <c r="F65" s="2">
        <v>1.37323E-9</v>
      </c>
      <c r="G65" s="1">
        <v>2.905916618</v>
      </c>
      <c r="H65" s="1" t="s">
        <v>3</v>
      </c>
      <c r="J65" s="1">
        <v>8.8424439999999997E-3</v>
      </c>
      <c r="K65" s="1">
        <v>1.200082249</v>
      </c>
      <c r="L65" s="1" t="s">
        <v>3</v>
      </c>
      <c r="N65" s="2">
        <v>1.0757900000000001E-5</v>
      </c>
      <c r="O65" s="1">
        <v>2.0145390490000001</v>
      </c>
      <c r="P65" s="1" t="s">
        <v>3</v>
      </c>
      <c r="Q65" s="8" t="s">
        <v>6</v>
      </c>
    </row>
    <row r="66" spans="1:17" x14ac:dyDescent="0.2">
      <c r="A66" s="1" t="s">
        <v>99</v>
      </c>
      <c r="B66" s="1">
        <v>7.3706889999999997E-3</v>
      </c>
      <c r="C66" s="1">
        <v>-0.76763174999999995</v>
      </c>
      <c r="D66" s="1" t="s">
        <v>0</v>
      </c>
      <c r="F66" s="1">
        <v>0.70510609800000001</v>
      </c>
      <c r="G66" s="1">
        <v>0.31635669199999999</v>
      </c>
      <c r="H66" s="1" t="s">
        <v>0</v>
      </c>
      <c r="J66" s="1">
        <v>0.42639486900000001</v>
      </c>
      <c r="K66" s="1">
        <v>0.15881340299999999</v>
      </c>
      <c r="L66" s="1" t="s">
        <v>0</v>
      </c>
      <c r="N66" s="2">
        <v>2.0300499999999999E-10</v>
      </c>
      <c r="O66" s="1">
        <v>-2.0769520809999999</v>
      </c>
      <c r="P66" s="1" t="s">
        <v>1</v>
      </c>
      <c r="Q66" s="8" t="s">
        <v>6</v>
      </c>
    </row>
    <row r="67" spans="1:17" x14ac:dyDescent="0.2">
      <c r="A67" s="1" t="s">
        <v>100</v>
      </c>
      <c r="B67" s="1" t="s">
        <v>2</v>
      </c>
      <c r="C67" s="1" t="s">
        <v>2</v>
      </c>
      <c r="D67" s="1" t="s">
        <v>2</v>
      </c>
      <c r="F67" s="1">
        <v>3.2844501999999998E-2</v>
      </c>
      <c r="G67" s="1">
        <v>0.85941814800000005</v>
      </c>
      <c r="H67" s="1" t="s">
        <v>0</v>
      </c>
      <c r="J67" s="1" t="s">
        <v>2</v>
      </c>
      <c r="K67" s="1" t="s">
        <v>2</v>
      </c>
      <c r="L67" s="1" t="s">
        <v>2</v>
      </c>
      <c r="N67" s="2">
        <v>1.7842999999999998E-5</v>
      </c>
      <c r="O67" s="1">
        <v>1.3726666590000001</v>
      </c>
      <c r="P67" s="1" t="s">
        <v>3</v>
      </c>
      <c r="Q67" s="8" t="s">
        <v>6</v>
      </c>
    </row>
    <row r="68" spans="1:17" x14ac:dyDescent="0.2">
      <c r="A68" s="1" t="s">
        <v>101</v>
      </c>
      <c r="B68" s="2">
        <v>1.2084399999999999E-8</v>
      </c>
      <c r="C68" s="1">
        <v>2.495025982</v>
      </c>
      <c r="D68" s="1" t="s">
        <v>3</v>
      </c>
      <c r="F68" s="2">
        <v>4.0868599999999998E-58</v>
      </c>
      <c r="G68" s="1">
        <v>3.740247906</v>
      </c>
      <c r="H68" s="1" t="s">
        <v>3</v>
      </c>
      <c r="J68" s="2">
        <v>4.9414100000000003E-7</v>
      </c>
      <c r="K68" s="1">
        <v>2.151577665</v>
      </c>
      <c r="L68" s="1" t="s">
        <v>3</v>
      </c>
      <c r="N68" s="1">
        <v>2.4316030999999998E-2</v>
      </c>
      <c r="O68" s="1">
        <v>1.1427112880000001</v>
      </c>
      <c r="P68" s="1" t="s">
        <v>3</v>
      </c>
      <c r="Q68" s="8" t="s">
        <v>6</v>
      </c>
    </row>
    <row r="69" spans="1:17" x14ac:dyDescent="0.2">
      <c r="A69" s="1" t="s">
        <v>103</v>
      </c>
      <c r="B69" s="1" t="s">
        <v>2</v>
      </c>
      <c r="C69" s="1" t="s">
        <v>2</v>
      </c>
      <c r="D69" s="1" t="s">
        <v>2</v>
      </c>
      <c r="F69" s="1">
        <v>1.50519E-4</v>
      </c>
      <c r="G69" s="1">
        <v>1.2754261979999999</v>
      </c>
      <c r="H69" s="1" t="s">
        <v>3</v>
      </c>
      <c r="J69" s="1">
        <v>3.1118406000000001E-2</v>
      </c>
      <c r="K69" s="1">
        <v>1.0630564010000001</v>
      </c>
      <c r="L69" s="1" t="s">
        <v>3</v>
      </c>
      <c r="N69" s="1">
        <v>0.54321297999999996</v>
      </c>
      <c r="O69" s="1">
        <v>-0.36722006899999998</v>
      </c>
      <c r="P69" s="1" t="s">
        <v>0</v>
      </c>
      <c r="Q69" s="8" t="s">
        <v>6</v>
      </c>
    </row>
    <row r="70" spans="1:17" x14ac:dyDescent="0.2">
      <c r="A70" s="1" t="s">
        <v>104</v>
      </c>
      <c r="B70" s="1" t="s">
        <v>2</v>
      </c>
      <c r="C70" s="1" t="s">
        <v>2</v>
      </c>
      <c r="D70" s="1" t="s">
        <v>2</v>
      </c>
      <c r="F70" s="1">
        <v>0.20558659800000001</v>
      </c>
      <c r="G70" s="1">
        <v>0.752131667</v>
      </c>
      <c r="H70" s="1" t="s">
        <v>0</v>
      </c>
      <c r="J70" s="1" t="s">
        <v>2</v>
      </c>
      <c r="K70" s="1" t="s">
        <v>2</v>
      </c>
      <c r="L70" s="1" t="s">
        <v>2</v>
      </c>
      <c r="N70" s="2">
        <v>2.39248E-8</v>
      </c>
      <c r="O70" s="1">
        <v>2.3287191269999998</v>
      </c>
      <c r="P70" s="1" t="s">
        <v>3</v>
      </c>
      <c r="Q70" s="8" t="s">
        <v>6</v>
      </c>
    </row>
    <row r="71" spans="1:17" x14ac:dyDescent="0.2">
      <c r="A71" s="1" t="s">
        <v>22</v>
      </c>
      <c r="B71" s="1">
        <v>4.0800020000000001E-3</v>
      </c>
      <c r="C71" s="1">
        <v>1.4196351949999999</v>
      </c>
      <c r="D71" s="1" t="s">
        <v>3</v>
      </c>
      <c r="F71" s="2">
        <v>1.4938400000000001E-19</v>
      </c>
      <c r="G71" s="1">
        <v>4.1164085730000002</v>
      </c>
      <c r="H71" s="1" t="s">
        <v>3</v>
      </c>
      <c r="J71" s="1">
        <v>6.3850984E-2</v>
      </c>
      <c r="K71" s="1">
        <v>0.90446207599999995</v>
      </c>
      <c r="L71" s="1" t="s">
        <v>0</v>
      </c>
      <c r="N71" s="2">
        <v>6.12325E-11</v>
      </c>
      <c r="O71" s="1">
        <v>2.8009426340000001</v>
      </c>
      <c r="P71" s="1" t="s">
        <v>3</v>
      </c>
      <c r="Q71" s="8" t="s">
        <v>4</v>
      </c>
    </row>
    <row r="72" spans="1:17" x14ac:dyDescent="0.2">
      <c r="A72" s="1" t="s">
        <v>25</v>
      </c>
      <c r="B72" s="1" t="s">
        <v>2</v>
      </c>
      <c r="C72" s="1" t="s">
        <v>2</v>
      </c>
      <c r="D72" s="1" t="s">
        <v>2</v>
      </c>
      <c r="F72" s="2">
        <v>1.3681800000000001E-10</v>
      </c>
      <c r="G72" s="1">
        <v>3.1067603629999998</v>
      </c>
      <c r="H72" s="1" t="s">
        <v>3</v>
      </c>
      <c r="J72" s="2">
        <v>7.4506200000000003E-56</v>
      </c>
      <c r="K72" s="1">
        <v>5.5307498659999998</v>
      </c>
      <c r="L72" s="1" t="s">
        <v>3</v>
      </c>
      <c r="N72" s="2">
        <v>1.4003200000000001E-6</v>
      </c>
      <c r="O72" s="1">
        <v>2.4192310880000001</v>
      </c>
      <c r="P72" s="1" t="s">
        <v>3</v>
      </c>
      <c r="Q72" s="8" t="s">
        <v>4</v>
      </c>
    </row>
    <row r="73" spans="1:17" x14ac:dyDescent="0.2">
      <c r="A73" s="1" t="s">
        <v>33</v>
      </c>
      <c r="B73" s="1" t="s">
        <v>2</v>
      </c>
      <c r="C73" s="1" t="s">
        <v>2</v>
      </c>
      <c r="D73" s="1" t="s">
        <v>2</v>
      </c>
      <c r="F73" s="1">
        <v>3.18893E-4</v>
      </c>
      <c r="G73" s="1">
        <v>1.878295389</v>
      </c>
      <c r="H73" s="1" t="s">
        <v>3</v>
      </c>
      <c r="J73" s="1">
        <v>0.27456936999999998</v>
      </c>
      <c r="K73" s="1">
        <v>0.60986412800000001</v>
      </c>
      <c r="L73" s="1" t="s">
        <v>0</v>
      </c>
      <c r="N73" s="2">
        <v>3.9919799999999998E-32</v>
      </c>
      <c r="O73" s="1">
        <v>2.5060626400000001</v>
      </c>
      <c r="P73" s="1" t="s">
        <v>3</v>
      </c>
      <c r="Q73" s="8" t="s">
        <v>4</v>
      </c>
    </row>
    <row r="74" spans="1:17" x14ac:dyDescent="0.2">
      <c r="A74" s="1" t="s">
        <v>34</v>
      </c>
      <c r="B74" s="1">
        <v>0.57338006200000002</v>
      </c>
      <c r="C74" s="1">
        <v>0.46083405300000002</v>
      </c>
      <c r="D74" s="1" t="s">
        <v>0</v>
      </c>
      <c r="F74" s="2">
        <v>2.0599700000000002E-6</v>
      </c>
      <c r="G74" s="1">
        <v>2.3723495489999999</v>
      </c>
      <c r="H74" s="1" t="s">
        <v>3</v>
      </c>
      <c r="J74" s="1">
        <v>5.2869689999999999E-3</v>
      </c>
      <c r="K74" s="1">
        <v>0.92836110199999999</v>
      </c>
      <c r="L74" s="1" t="s">
        <v>0</v>
      </c>
      <c r="N74" s="2">
        <v>2.1124299999999999E-6</v>
      </c>
      <c r="O74" s="1">
        <v>2.0181021220000002</v>
      </c>
      <c r="P74" s="1" t="s">
        <v>3</v>
      </c>
      <c r="Q74" s="8" t="s">
        <v>4</v>
      </c>
    </row>
    <row r="75" spans="1:17" x14ac:dyDescent="0.2">
      <c r="A75" s="1" t="s">
        <v>35</v>
      </c>
      <c r="B75" s="1">
        <v>4.0081085000000002E-2</v>
      </c>
      <c r="C75" s="1">
        <v>1.0104561519999999</v>
      </c>
      <c r="D75" s="1" t="s">
        <v>3</v>
      </c>
      <c r="F75" s="1">
        <v>6.4102400000000002E-4</v>
      </c>
      <c r="G75" s="1">
        <v>1.776300244</v>
      </c>
      <c r="H75" s="1" t="s">
        <v>3</v>
      </c>
      <c r="J75" s="2">
        <v>7.8920899999999998E-35</v>
      </c>
      <c r="K75" s="1">
        <v>4.7803965679999996</v>
      </c>
      <c r="L75" s="1" t="s">
        <v>3</v>
      </c>
      <c r="N75" s="2">
        <v>4.3145100000000002E-9</v>
      </c>
      <c r="O75" s="1">
        <v>2.9041891689999999</v>
      </c>
      <c r="P75" s="1" t="s">
        <v>3</v>
      </c>
      <c r="Q75" s="8" t="s">
        <v>4</v>
      </c>
    </row>
    <row r="76" spans="1:17" x14ac:dyDescent="0.2">
      <c r="A76" s="1" t="s">
        <v>36</v>
      </c>
      <c r="B76" s="1">
        <v>1.1979100000000001E-4</v>
      </c>
      <c r="C76" s="1">
        <v>1.702338862</v>
      </c>
      <c r="D76" s="1" t="s">
        <v>3</v>
      </c>
      <c r="F76" s="2">
        <v>8.9700399999999999E-6</v>
      </c>
      <c r="G76" s="1">
        <v>2.245869076</v>
      </c>
      <c r="H76" s="1" t="s">
        <v>3</v>
      </c>
      <c r="J76" s="1">
        <v>4.5959899999999999E-4</v>
      </c>
      <c r="K76" s="1">
        <v>1.648956117</v>
      </c>
      <c r="L76" s="1" t="s">
        <v>3</v>
      </c>
      <c r="N76" s="2">
        <v>4.9184599999999999E-15</v>
      </c>
      <c r="O76" s="1">
        <v>3.4440854669999998</v>
      </c>
      <c r="P76" s="1" t="s">
        <v>3</v>
      </c>
      <c r="Q76" s="8" t="s">
        <v>4</v>
      </c>
    </row>
    <row r="77" spans="1:17" x14ac:dyDescent="0.2">
      <c r="A77" s="1" t="s">
        <v>61</v>
      </c>
      <c r="B77" s="1">
        <v>0.144693929</v>
      </c>
      <c r="C77" s="1">
        <v>0.89367905800000003</v>
      </c>
      <c r="D77" s="1" t="s">
        <v>0</v>
      </c>
      <c r="F77" s="2">
        <v>1.3630999999999999E-10</v>
      </c>
      <c r="G77" s="1">
        <v>3.0280339289999998</v>
      </c>
      <c r="H77" s="1" t="s">
        <v>3</v>
      </c>
      <c r="J77" s="2">
        <v>3.45632E-12</v>
      </c>
      <c r="K77" s="1">
        <v>2.9643807099999999</v>
      </c>
      <c r="L77" s="1" t="s">
        <v>3</v>
      </c>
      <c r="N77" s="1">
        <v>1.6063060000000001E-3</v>
      </c>
      <c r="O77" s="1">
        <v>1.647676202</v>
      </c>
      <c r="P77" s="1" t="s">
        <v>3</v>
      </c>
      <c r="Q77" s="8" t="s">
        <v>4</v>
      </c>
    </row>
    <row r="78" spans="1:17" ht="15" customHeight="1" x14ac:dyDescent="0.2">
      <c r="A78" s="1" t="s">
        <v>69</v>
      </c>
      <c r="B78" s="1">
        <v>0.188678654</v>
      </c>
      <c r="C78" s="1">
        <v>0.66768024599999998</v>
      </c>
      <c r="D78" s="1" t="s">
        <v>0</v>
      </c>
      <c r="F78" s="2">
        <v>1.91594E-6</v>
      </c>
      <c r="G78" s="1">
        <v>2.3908577659999999</v>
      </c>
      <c r="H78" s="1" t="s">
        <v>3</v>
      </c>
      <c r="J78" s="2">
        <v>1.01758E-59</v>
      </c>
      <c r="K78" s="1">
        <v>5.6373476819999997</v>
      </c>
      <c r="L78" s="1" t="s">
        <v>3</v>
      </c>
      <c r="N78" s="2">
        <v>5.28174E-6</v>
      </c>
      <c r="O78" s="1">
        <v>2.307718167</v>
      </c>
      <c r="P78" s="1" t="s">
        <v>3</v>
      </c>
      <c r="Q78" s="8" t="s">
        <v>4</v>
      </c>
    </row>
    <row r="79" spans="1:17" x14ac:dyDescent="0.2">
      <c r="A79" s="1" t="s">
        <v>70</v>
      </c>
      <c r="B79" s="1">
        <v>2.9254077E-2</v>
      </c>
      <c r="C79" s="1">
        <v>1.2015099380000001</v>
      </c>
      <c r="D79" s="1" t="s">
        <v>3</v>
      </c>
      <c r="F79" s="2">
        <v>1.34727E-14</v>
      </c>
      <c r="G79" s="1">
        <v>2.20955389</v>
      </c>
      <c r="H79" s="1" t="s">
        <v>3</v>
      </c>
      <c r="J79" s="1">
        <v>9.8644120000000002E-2</v>
      </c>
      <c r="K79" s="1">
        <v>0.85935822399999995</v>
      </c>
      <c r="L79" s="1" t="s">
        <v>0</v>
      </c>
      <c r="N79" s="1">
        <v>2.84591E-4</v>
      </c>
      <c r="O79" s="1">
        <v>1.09803973</v>
      </c>
      <c r="P79" s="1" t="s">
        <v>3</v>
      </c>
      <c r="Q79" s="8" t="s">
        <v>4</v>
      </c>
    </row>
    <row r="80" spans="1:17" x14ac:dyDescent="0.2">
      <c r="A80" s="1" t="s">
        <v>77</v>
      </c>
      <c r="B80" s="2">
        <v>1.0800499999999999E-5</v>
      </c>
      <c r="C80" s="1">
        <v>2.028116748</v>
      </c>
      <c r="D80" s="1" t="s">
        <v>3</v>
      </c>
      <c r="F80" s="2">
        <v>2.0033399999999998E-12</v>
      </c>
      <c r="G80" s="1">
        <v>3.3650202619999998</v>
      </c>
      <c r="H80" s="1" t="s">
        <v>3</v>
      </c>
      <c r="J80" s="1">
        <v>0.29942475299999999</v>
      </c>
      <c r="K80" s="1">
        <v>0.439123545</v>
      </c>
      <c r="L80" s="1" t="s">
        <v>0</v>
      </c>
      <c r="N80" s="2">
        <v>1.2861699999999999E-9</v>
      </c>
      <c r="O80" s="1">
        <v>2.732538913</v>
      </c>
      <c r="P80" s="1" t="s">
        <v>3</v>
      </c>
      <c r="Q80" s="8" t="s">
        <v>4</v>
      </c>
    </row>
    <row r="81" spans="1:17" x14ac:dyDescent="0.2">
      <c r="A81" s="1" t="s">
        <v>105</v>
      </c>
      <c r="B81" s="1" t="s">
        <v>2</v>
      </c>
      <c r="C81" s="1" t="s">
        <v>2</v>
      </c>
      <c r="D81" s="1" t="s">
        <v>2</v>
      </c>
      <c r="F81" s="1">
        <v>1.1996229999999999E-3</v>
      </c>
      <c r="G81" s="1">
        <v>1.7100880730000001</v>
      </c>
      <c r="H81" s="1" t="s">
        <v>3</v>
      </c>
      <c r="J81" s="1" t="s">
        <v>2</v>
      </c>
      <c r="K81" s="1" t="s">
        <v>2</v>
      </c>
      <c r="L81" s="1" t="s">
        <v>2</v>
      </c>
      <c r="N81" s="1" t="s">
        <v>2</v>
      </c>
      <c r="O81" s="1" t="s">
        <v>2</v>
      </c>
      <c r="P81" s="1" t="s">
        <v>2</v>
      </c>
      <c r="Q81" s="8" t="s">
        <v>17</v>
      </c>
    </row>
    <row r="82" spans="1:17" x14ac:dyDescent="0.2">
      <c r="A82" s="1" t="s">
        <v>106</v>
      </c>
      <c r="B82" s="1" t="s">
        <v>2</v>
      </c>
      <c r="C82" s="1" t="s">
        <v>2</v>
      </c>
      <c r="D82" s="1" t="s">
        <v>2</v>
      </c>
      <c r="F82" s="2">
        <v>5.5629599999999997E-6</v>
      </c>
      <c r="G82" s="1">
        <v>2.2995705790000001</v>
      </c>
      <c r="H82" s="1" t="s">
        <v>3</v>
      </c>
      <c r="J82" s="1" t="s">
        <v>2</v>
      </c>
      <c r="K82" s="1" t="s">
        <v>2</v>
      </c>
      <c r="L82" s="1" t="s">
        <v>2</v>
      </c>
      <c r="N82" s="1" t="s">
        <v>2</v>
      </c>
      <c r="O82" s="1" t="s">
        <v>2</v>
      </c>
      <c r="P82" s="1" t="s">
        <v>2</v>
      </c>
      <c r="Q82" s="8" t="s">
        <v>4</v>
      </c>
    </row>
    <row r="84" spans="1:17" x14ac:dyDescent="0.2">
      <c r="A84" s="1" t="s">
        <v>24</v>
      </c>
      <c r="B84" s="1">
        <v>3.0617598999999999E-2</v>
      </c>
      <c r="C84" s="1">
        <v>1.088641108</v>
      </c>
      <c r="D84" s="1" t="s">
        <v>3</v>
      </c>
      <c r="F84" s="1">
        <v>1.266903E-3</v>
      </c>
      <c r="G84" s="1">
        <v>1.658358258</v>
      </c>
      <c r="H84" s="1" t="s">
        <v>3</v>
      </c>
      <c r="J84" s="1">
        <v>0.29698019799999997</v>
      </c>
      <c r="K84" s="1">
        <v>0.59058318300000001</v>
      </c>
      <c r="L84" s="1" t="s">
        <v>0</v>
      </c>
      <c r="N84" s="2">
        <v>1.5061500000000001E-11</v>
      </c>
      <c r="O84" s="1">
        <v>2.4918345240000002</v>
      </c>
      <c r="P84" s="1" t="s">
        <v>3</v>
      </c>
      <c r="Q84" s="12" t="s">
        <v>115</v>
      </c>
    </row>
    <row r="85" spans="1:17" x14ac:dyDescent="0.2">
      <c r="A85" s="1" t="s">
        <v>42</v>
      </c>
      <c r="B85" s="1">
        <v>0.214310164</v>
      </c>
      <c r="C85" s="1">
        <v>-0.75300265399999999</v>
      </c>
      <c r="D85" s="1" t="s">
        <v>0</v>
      </c>
      <c r="F85" s="1">
        <v>0.75275952300000004</v>
      </c>
      <c r="G85" s="1">
        <v>-0.20638028</v>
      </c>
      <c r="H85" s="1" t="s">
        <v>0</v>
      </c>
      <c r="J85" s="2">
        <v>1.4024699999999999E-6</v>
      </c>
      <c r="K85" s="1">
        <v>-1.506264713</v>
      </c>
      <c r="L85" s="1" t="s">
        <v>1</v>
      </c>
      <c r="N85" s="2">
        <v>1.6829399999999998E-5</v>
      </c>
      <c r="O85" s="1">
        <v>-1.634674937</v>
      </c>
      <c r="P85" s="1" t="s">
        <v>1</v>
      </c>
      <c r="Q85" s="12" t="s">
        <v>116</v>
      </c>
    </row>
    <row r="86" spans="1:17" x14ac:dyDescent="0.2">
      <c r="A86" s="1" t="s">
        <v>43</v>
      </c>
      <c r="B86" s="1" t="s">
        <v>2</v>
      </c>
      <c r="C86" s="1" t="s">
        <v>2</v>
      </c>
      <c r="D86" s="1" t="s">
        <v>2</v>
      </c>
      <c r="F86" s="1">
        <v>0.80662036299999995</v>
      </c>
      <c r="G86" s="1">
        <v>0.197145976</v>
      </c>
      <c r="H86" s="1" t="s">
        <v>0</v>
      </c>
      <c r="J86" s="1" t="s">
        <v>2</v>
      </c>
      <c r="K86" s="1" t="s">
        <v>2</v>
      </c>
      <c r="L86" s="1" t="s">
        <v>2</v>
      </c>
      <c r="N86" s="2">
        <v>2.96852E-9</v>
      </c>
      <c r="O86" s="1">
        <v>-1.454200792</v>
      </c>
      <c r="P86" s="1" t="s">
        <v>1</v>
      </c>
      <c r="Q86" s="12" t="s">
        <v>115</v>
      </c>
    </row>
    <row r="87" spans="1:17" x14ac:dyDescent="0.2">
      <c r="A87" s="1" t="s">
        <v>46</v>
      </c>
      <c r="B87" s="1" t="s">
        <v>2</v>
      </c>
      <c r="C87" s="1" t="s">
        <v>2</v>
      </c>
      <c r="D87" s="1" t="s">
        <v>2</v>
      </c>
      <c r="F87" s="1">
        <v>1.0444159999999999E-2</v>
      </c>
      <c r="G87" s="1">
        <v>1.2978815509999999</v>
      </c>
      <c r="H87" s="1" t="s">
        <v>3</v>
      </c>
      <c r="J87" s="1" t="s">
        <v>2</v>
      </c>
      <c r="K87" s="1" t="s">
        <v>2</v>
      </c>
      <c r="L87" s="1" t="s">
        <v>2</v>
      </c>
      <c r="N87" s="1">
        <v>0.88493190799999999</v>
      </c>
      <c r="O87" s="1">
        <v>-0.137027128</v>
      </c>
      <c r="P87" s="1" t="s">
        <v>0</v>
      </c>
      <c r="Q87" s="12" t="s">
        <v>115</v>
      </c>
    </row>
    <row r="88" spans="1:17" x14ac:dyDescent="0.2">
      <c r="A88" s="1" t="s">
        <v>47</v>
      </c>
      <c r="B88" s="2">
        <v>1.7058099999999999E-5</v>
      </c>
      <c r="C88" s="1">
        <v>-1.2725681900000001</v>
      </c>
      <c r="D88" s="1" t="s">
        <v>1</v>
      </c>
      <c r="F88" s="2">
        <v>6.49802E-6</v>
      </c>
      <c r="G88" s="1">
        <v>-1.421891</v>
      </c>
      <c r="H88" s="1" t="s">
        <v>1</v>
      </c>
      <c r="J88" s="2">
        <v>5.3285499999999999E-12</v>
      </c>
      <c r="K88" s="1">
        <v>-1.668696564</v>
      </c>
      <c r="L88" s="1" t="s">
        <v>1</v>
      </c>
      <c r="N88" s="1">
        <v>2.1605600000000001E-4</v>
      </c>
      <c r="O88" s="1">
        <v>-1.068440981</v>
      </c>
      <c r="P88" s="1" t="s">
        <v>1</v>
      </c>
      <c r="Q88" s="12" t="s">
        <v>115</v>
      </c>
    </row>
    <row r="89" spans="1:17" x14ac:dyDescent="0.2">
      <c r="A89" s="1" t="s">
        <v>59</v>
      </c>
      <c r="B89" s="1">
        <v>1.7630804999999999E-2</v>
      </c>
      <c r="C89" s="1">
        <v>-1.191845746</v>
      </c>
      <c r="D89" s="1" t="s">
        <v>1</v>
      </c>
      <c r="F89" s="1">
        <v>0.76735720500000004</v>
      </c>
      <c r="G89" s="1">
        <v>0.18019944900000001</v>
      </c>
      <c r="H89" s="1" t="s">
        <v>0</v>
      </c>
      <c r="J89" s="1">
        <v>9.2864100000000002E-4</v>
      </c>
      <c r="K89" s="1">
        <v>-1.3037491329999999</v>
      </c>
      <c r="L89" s="1" t="s">
        <v>1</v>
      </c>
      <c r="N89" s="1">
        <v>7.3482089999999996E-3</v>
      </c>
      <c r="O89" s="1">
        <v>-1.2201609769999999</v>
      </c>
      <c r="P89" s="1" t="s">
        <v>1</v>
      </c>
      <c r="Q89" s="12" t="s">
        <v>115</v>
      </c>
    </row>
    <row r="90" spans="1:17" x14ac:dyDescent="0.2">
      <c r="A90" s="1" t="s">
        <v>71</v>
      </c>
      <c r="B90" s="1">
        <v>0.42641964900000001</v>
      </c>
      <c r="C90" s="1">
        <v>-0.57999364399999997</v>
      </c>
      <c r="D90" s="1" t="s">
        <v>0</v>
      </c>
      <c r="F90" s="2">
        <v>5.1345500000000003E-11</v>
      </c>
      <c r="G90" s="1">
        <v>1.1123888980000001</v>
      </c>
      <c r="H90" s="1" t="s">
        <v>3</v>
      </c>
      <c r="J90" s="2">
        <v>1.7549200000000001E-5</v>
      </c>
      <c r="K90" s="1">
        <v>-0.72737276699999998</v>
      </c>
      <c r="L90" s="1" t="s">
        <v>0</v>
      </c>
      <c r="N90" s="1">
        <v>1.4276499999999999E-4</v>
      </c>
      <c r="O90" s="1">
        <v>0.59806499400000002</v>
      </c>
      <c r="P90" s="1" t="s">
        <v>0</v>
      </c>
      <c r="Q90" s="12" t="s">
        <v>115</v>
      </c>
    </row>
    <row r="91" spans="1:17" x14ac:dyDescent="0.2">
      <c r="A91" s="1" t="s">
        <v>72</v>
      </c>
      <c r="B91" s="1">
        <v>0.31420681299999997</v>
      </c>
      <c r="C91" s="1">
        <v>-0.33527795900000001</v>
      </c>
      <c r="D91" s="1" t="s">
        <v>0</v>
      </c>
      <c r="F91" s="1">
        <v>0.26075653999999998</v>
      </c>
      <c r="G91" s="1">
        <v>0.217153869</v>
      </c>
      <c r="H91" s="1" t="s">
        <v>0</v>
      </c>
      <c r="J91" s="1">
        <v>0.14098274599999999</v>
      </c>
      <c r="K91" s="1">
        <v>-0.37320193499999998</v>
      </c>
      <c r="L91" s="1" t="s">
        <v>0</v>
      </c>
      <c r="N91" s="2">
        <v>1.8002600000000001E-8</v>
      </c>
      <c r="O91" s="1">
        <v>-1.3594350719999999</v>
      </c>
      <c r="P91" s="1" t="s">
        <v>1</v>
      </c>
      <c r="Q91" s="12" t="s">
        <v>115</v>
      </c>
    </row>
    <row r="92" spans="1:17" x14ac:dyDescent="0.2">
      <c r="A92" s="1" t="s">
        <v>75</v>
      </c>
      <c r="B92" s="1">
        <v>0.74712670000000003</v>
      </c>
      <c r="C92" s="1">
        <v>-0.206343205</v>
      </c>
      <c r="D92" s="1" t="s">
        <v>0</v>
      </c>
      <c r="F92" s="1">
        <v>1.9000797999999999E-2</v>
      </c>
      <c r="G92" s="1">
        <v>-0.679801977</v>
      </c>
      <c r="H92" s="1" t="s">
        <v>0</v>
      </c>
      <c r="J92" s="1">
        <v>1.8748286999999999E-2</v>
      </c>
      <c r="K92" s="1">
        <v>-0.43082817200000001</v>
      </c>
      <c r="L92" s="1" t="s">
        <v>0</v>
      </c>
      <c r="N92" s="2">
        <v>3.6353000000000002E-115</v>
      </c>
      <c r="O92" s="1">
        <v>-1.9844995379999999</v>
      </c>
      <c r="P92" s="1" t="s">
        <v>1</v>
      </c>
      <c r="Q92" s="12" t="s">
        <v>115</v>
      </c>
    </row>
    <row r="93" spans="1:17" x14ac:dyDescent="0.2">
      <c r="A93" s="1" t="s">
        <v>76</v>
      </c>
      <c r="B93" s="1" t="s">
        <v>2</v>
      </c>
      <c r="C93" s="1" t="s">
        <v>2</v>
      </c>
      <c r="D93" s="1" t="s">
        <v>2</v>
      </c>
      <c r="F93" s="1">
        <v>4.8250195000000003E-2</v>
      </c>
      <c r="G93" s="1">
        <v>-1.0327630320000001</v>
      </c>
      <c r="H93" s="1" t="s">
        <v>1</v>
      </c>
      <c r="J93" s="1" t="s">
        <v>2</v>
      </c>
      <c r="K93" s="1" t="s">
        <v>2</v>
      </c>
      <c r="L93" s="1" t="s">
        <v>2</v>
      </c>
      <c r="N93" s="2">
        <v>4.3334200000000003E-5</v>
      </c>
      <c r="O93" s="1">
        <v>-1.604532214</v>
      </c>
      <c r="P93" s="1" t="s">
        <v>1</v>
      </c>
      <c r="Q93" s="12" t="s">
        <v>115</v>
      </c>
    </row>
    <row r="94" spans="1:17" x14ac:dyDescent="0.2">
      <c r="A94" s="1" t="s">
        <v>85</v>
      </c>
      <c r="B94" s="1" t="s">
        <v>2</v>
      </c>
      <c r="C94" s="1" t="s">
        <v>2</v>
      </c>
      <c r="D94" s="1" t="s">
        <v>2</v>
      </c>
      <c r="F94" s="2">
        <v>4.8709899999999997E-21</v>
      </c>
      <c r="G94" s="1">
        <v>-2.1759265189999999</v>
      </c>
      <c r="H94" s="1" t="s">
        <v>1</v>
      </c>
      <c r="J94" s="1" t="s">
        <v>2</v>
      </c>
      <c r="K94" s="1" t="s">
        <v>2</v>
      </c>
      <c r="L94" s="1" t="s">
        <v>2</v>
      </c>
      <c r="N94" s="1">
        <v>0.15031349999999999</v>
      </c>
      <c r="O94" s="1">
        <v>-0.45932567200000002</v>
      </c>
      <c r="P94" s="1" t="s">
        <v>0</v>
      </c>
      <c r="Q94" s="12" t="s">
        <v>115</v>
      </c>
    </row>
    <row r="95" spans="1:17" x14ac:dyDescent="0.2">
      <c r="A95" s="1" t="s">
        <v>90</v>
      </c>
      <c r="B95" s="1" t="s">
        <v>2</v>
      </c>
      <c r="C95" s="1" t="s">
        <v>2</v>
      </c>
      <c r="D95" s="1" t="s">
        <v>2</v>
      </c>
      <c r="F95" s="1">
        <v>7.0627670000000002E-3</v>
      </c>
      <c r="G95" s="1">
        <v>1.411943503</v>
      </c>
      <c r="H95" s="1" t="s">
        <v>3</v>
      </c>
      <c r="J95" s="1" t="s">
        <v>2</v>
      </c>
      <c r="K95" s="1" t="s">
        <v>2</v>
      </c>
      <c r="L95" s="1" t="s">
        <v>2</v>
      </c>
      <c r="N95" s="1">
        <v>0.14389307200000001</v>
      </c>
      <c r="O95" s="1">
        <v>-0.91398807699999995</v>
      </c>
      <c r="P95" s="1" t="s">
        <v>0</v>
      </c>
      <c r="Q95" s="12" t="s">
        <v>115</v>
      </c>
    </row>
    <row r="96" spans="1:17" x14ac:dyDescent="0.2">
      <c r="A96" s="1" t="s">
        <v>102</v>
      </c>
      <c r="B96" s="1">
        <v>0.78664755900000005</v>
      </c>
      <c r="C96" s="1">
        <v>-0.242046497</v>
      </c>
      <c r="D96" s="1" t="s">
        <v>0</v>
      </c>
      <c r="F96" s="1">
        <v>1.05689E-4</v>
      </c>
      <c r="G96" s="1">
        <v>-1.8149320390000001</v>
      </c>
      <c r="H96" s="1" t="s">
        <v>1</v>
      </c>
      <c r="J96" s="1">
        <v>0.72544889499999998</v>
      </c>
      <c r="K96" s="1">
        <v>-0.21706800500000001</v>
      </c>
      <c r="L96" s="1" t="s">
        <v>0</v>
      </c>
      <c r="N96" s="1" t="s">
        <v>2</v>
      </c>
      <c r="O96" s="1" t="s">
        <v>2</v>
      </c>
      <c r="P96" s="1" t="s">
        <v>2</v>
      </c>
      <c r="Q96" s="12" t="s">
        <v>115</v>
      </c>
    </row>
    <row r="97" spans="1:17" s="3" customFormat="1" x14ac:dyDescent="0.2">
      <c r="A97" s="1" t="s">
        <v>41</v>
      </c>
      <c r="B97" s="1">
        <v>0.46719157900000002</v>
      </c>
      <c r="C97" s="1">
        <v>0.27191812700000001</v>
      </c>
      <c r="D97" s="1" t="s">
        <v>0</v>
      </c>
      <c r="E97" s="1"/>
      <c r="F97" s="1">
        <v>5.4417263E-2</v>
      </c>
      <c r="G97" s="1">
        <v>-1.013487939</v>
      </c>
      <c r="H97" s="1" t="s">
        <v>0</v>
      </c>
      <c r="I97" s="1"/>
      <c r="J97" s="2">
        <v>2.07502E-7</v>
      </c>
      <c r="K97" s="1">
        <v>1.2592000270000001</v>
      </c>
      <c r="L97" s="1" t="s">
        <v>3</v>
      </c>
      <c r="M97" s="1"/>
      <c r="N97" s="1">
        <v>0.158486243</v>
      </c>
      <c r="O97" s="1">
        <v>0.43627506199999999</v>
      </c>
      <c r="P97" s="1" t="s">
        <v>0</v>
      </c>
      <c r="Q97" s="12" t="s">
        <v>114</v>
      </c>
    </row>
    <row r="98" spans="1:17" s="3" customFormat="1" x14ac:dyDescent="0.2">
      <c r="A98" s="4" t="s">
        <v>89</v>
      </c>
      <c r="B98" s="4">
        <v>0.98622716300000002</v>
      </c>
      <c r="C98" s="4">
        <v>-1.3599676999999999E-2</v>
      </c>
      <c r="D98" s="4" t="s">
        <v>0</v>
      </c>
      <c r="E98" s="4"/>
      <c r="F98" s="4">
        <v>3.9139597999999998E-2</v>
      </c>
      <c r="G98" s="1">
        <v>-1.1214669209999999</v>
      </c>
      <c r="H98" s="4" t="s">
        <v>1</v>
      </c>
      <c r="I98" s="4"/>
      <c r="J98" s="7">
        <v>6.0230499999999999E-5</v>
      </c>
      <c r="K98" s="4">
        <v>0.78363848000000003</v>
      </c>
      <c r="L98" s="4" t="s">
        <v>0</v>
      </c>
      <c r="M98" s="4"/>
      <c r="N98" s="4">
        <v>0.86375376000000004</v>
      </c>
      <c r="O98" s="4">
        <v>-0.104047352</v>
      </c>
      <c r="P98" s="4" t="s">
        <v>0</v>
      </c>
      <c r="Q98" s="13" t="s">
        <v>114</v>
      </c>
    </row>
    <row r="99" spans="1:17" x14ac:dyDescent="0.2">
      <c r="G99" s="5"/>
    </row>
  </sheetData>
  <sortState xmlns:xlrd2="http://schemas.microsoft.com/office/spreadsheetml/2017/richdata2" ref="A4:Q80">
    <sortCondition ref="Q12:Q80"/>
  </sortState>
  <mergeCells count="4">
    <mergeCell ref="B2:D2"/>
    <mergeCell ref="F2:H2"/>
    <mergeCell ref="J2:L2"/>
    <mergeCell ref="N2:P2"/>
  </mergeCells>
  <phoneticPr fontId="18" type="noConversion"/>
  <conditionalFormatting sqref="D10">
    <cfRule type="cellIs" dxfId="1" priority="3" operator="equal">
      <formula>"up"</formula>
    </cfRule>
  </conditionalFormatting>
  <conditionalFormatting sqref="A2:XFD83 A99:XFD1048576 A84:P98 R84:XFD98">
    <cfRule type="cellIs" dxfId="0" priority="2" operator="equal">
      <formula>"up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unwu Yang</cp:lastModifiedBy>
  <dcterms:created xsi:type="dcterms:W3CDTF">2020-10-13T13:24:04Z</dcterms:created>
  <dcterms:modified xsi:type="dcterms:W3CDTF">2021-04-01T00:12:01Z</dcterms:modified>
</cp:coreProperties>
</file>